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NC二修\10.21\"/>
    </mc:Choice>
  </mc:AlternateContent>
  <xr:revisionPtr revIDLastSave="0" documentId="13_ncr:1_{463B5EEA-986E-402F-90C3-F25297F41DAB}" xr6:coauthVersionLast="47" xr6:coauthVersionMax="47" xr10:uidLastSave="{00000000-0000-0000-0000-000000000000}"/>
  <bookViews>
    <workbookView xWindow="-108" yWindow="-108" windowWidth="23256" windowHeight="12576" firstSheet="6" activeTab="9" xr2:uid="{00000000-000D-0000-FFFF-FFFF00000000}"/>
  </bookViews>
  <sheets>
    <sheet name="Figure 1" sheetId="11" r:id="rId1"/>
    <sheet name="Figure 2" sheetId="12" r:id="rId2"/>
    <sheet name="Figure 3" sheetId="13" r:id="rId3"/>
    <sheet name="Figure 4" sheetId="14" r:id="rId4"/>
    <sheet name="Figure 5" sheetId="15" r:id="rId5"/>
    <sheet name="Supplementary Figure 1" sheetId="6" r:id="rId6"/>
    <sheet name="Supplementary Figure 2" sheetId="7" r:id="rId7"/>
    <sheet name="Supplementary Figure 3" sheetId="8" r:id="rId8"/>
    <sheet name="Supplementary Figure 4" sheetId="9" r:id="rId9"/>
    <sheet name="Supplementary Figure 5 " sheetId="16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5" i="13" l="1"/>
  <c r="C22" i="16"/>
  <c r="B22" i="16"/>
  <c r="C10" i="16"/>
  <c r="B10" i="16"/>
  <c r="R39" i="14"/>
  <c r="O3" i="14"/>
  <c r="S16" i="15"/>
  <c r="S15" i="15"/>
  <c r="Q11" i="15"/>
  <c r="O7" i="15"/>
  <c r="V4" i="15"/>
  <c r="B20" i="12"/>
  <c r="C13" i="11"/>
  <c r="B13" i="11"/>
  <c r="D74" i="16" l="1"/>
  <c r="C74" i="16"/>
  <c r="L29" i="16"/>
  <c r="K29" i="16"/>
  <c r="J29" i="16"/>
  <c r="C28" i="9"/>
  <c r="C11" i="6"/>
  <c r="C9" i="12"/>
  <c r="D37" i="13" l="1"/>
  <c r="C37" i="13"/>
  <c r="B37" i="13"/>
  <c r="C52" i="13"/>
  <c r="B52" i="13"/>
  <c r="D22" i="13"/>
  <c r="C22" i="13"/>
  <c r="B22" i="13"/>
  <c r="J5" i="13"/>
  <c r="K5" i="13"/>
  <c r="C31" i="12"/>
  <c r="B31" i="12"/>
  <c r="C20" i="12"/>
  <c r="B9" i="12"/>
  <c r="D44" i="16" l="1"/>
  <c r="C44" i="16"/>
  <c r="B59" i="16"/>
  <c r="D59" i="16"/>
  <c r="C59" i="16"/>
  <c r="B13" i="9"/>
  <c r="C13" i="9"/>
  <c r="B28" i="9"/>
  <c r="D4" i="8" l="1"/>
  <c r="C4" i="8"/>
  <c r="D3" i="8"/>
  <c r="C3" i="8"/>
</calcChain>
</file>

<file path=xl/sharedStrings.xml><?xml version="1.0" encoding="utf-8"?>
<sst xmlns="http://schemas.openxmlformats.org/spreadsheetml/2006/main" count="1301" uniqueCount="280">
  <si>
    <t>Figure 1i</t>
  </si>
  <si>
    <t>Pearson coeff.</t>
  </si>
  <si>
    <t>Mander’s coeff.</t>
  </si>
  <si>
    <t>WT</t>
  </si>
  <si>
    <t>stl1-1stl2-2</t>
  </si>
  <si>
    <t>Figure 2b, 2c,2d</t>
    <phoneticPr fontId="1" type="noConversion"/>
  </si>
  <si>
    <t>Figure 3b</t>
    <phoneticPr fontId="1" type="noConversion"/>
  </si>
  <si>
    <t>Velocity tail-stretching</t>
  </si>
  <si>
    <t>Cell1</t>
    <phoneticPr fontId="1" type="noConversion"/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Golgi</t>
    <phoneticPr fontId="1" type="noConversion"/>
  </si>
  <si>
    <t>Dot in ROI</t>
    <phoneticPr fontId="1" type="noConversion"/>
  </si>
  <si>
    <t>STL2/CesA6</t>
    <phoneticPr fontId="1" type="noConversion"/>
  </si>
  <si>
    <t>CesA6/STL2</t>
    <phoneticPr fontId="1" type="noConversion"/>
  </si>
  <si>
    <t>Ave.</t>
  </si>
  <si>
    <t>S.D.</t>
  </si>
  <si>
    <t>Mander’s coeff.</t>
    <phoneticPr fontId="1" type="noConversion"/>
  </si>
  <si>
    <t>Maximal tail length</t>
    <phoneticPr fontId="1" type="noConversion"/>
  </si>
  <si>
    <t>Process1</t>
    <phoneticPr fontId="1" type="noConversion"/>
  </si>
  <si>
    <t>Process2</t>
  </si>
  <si>
    <t>Process3</t>
  </si>
  <si>
    <t>Process4</t>
  </si>
  <si>
    <t>Process5</t>
  </si>
  <si>
    <t>Process6</t>
  </si>
  <si>
    <t>Process7</t>
  </si>
  <si>
    <t>Process8</t>
  </si>
  <si>
    <t>Process9</t>
  </si>
  <si>
    <t>Process10</t>
  </si>
  <si>
    <t>Process11</t>
  </si>
  <si>
    <t>Process12</t>
  </si>
  <si>
    <t>Process13</t>
  </si>
  <si>
    <t>Process14</t>
  </si>
  <si>
    <t>Process15</t>
  </si>
  <si>
    <t>Process16</t>
  </si>
  <si>
    <t>Process17</t>
  </si>
  <si>
    <t>Process18</t>
  </si>
  <si>
    <t>Process19</t>
  </si>
  <si>
    <t>Process20</t>
  </si>
  <si>
    <t>Process21</t>
  </si>
  <si>
    <t>Process22</t>
  </si>
  <si>
    <t>Process23</t>
  </si>
  <si>
    <t>Process24</t>
  </si>
  <si>
    <t>Process25</t>
  </si>
  <si>
    <t>Process26</t>
  </si>
  <si>
    <t>Process27</t>
  </si>
  <si>
    <t>Process28</t>
  </si>
  <si>
    <t>Process29</t>
  </si>
  <si>
    <t>Process30</t>
  </si>
  <si>
    <t>Process31</t>
  </si>
  <si>
    <t>Process32</t>
  </si>
  <si>
    <t>Process33</t>
  </si>
  <si>
    <t>Process34</t>
  </si>
  <si>
    <t>Process35</t>
  </si>
  <si>
    <t>Process36</t>
  </si>
  <si>
    <t>Process37</t>
  </si>
  <si>
    <t>Process38</t>
  </si>
  <si>
    <t>Process39</t>
  </si>
  <si>
    <t>Process40</t>
  </si>
  <si>
    <t>Process41</t>
  </si>
  <si>
    <t>Process42</t>
  </si>
  <si>
    <t>Process43</t>
  </si>
  <si>
    <t>Process44</t>
  </si>
  <si>
    <t>Process45</t>
  </si>
  <si>
    <t>Process46</t>
  </si>
  <si>
    <t>Process47</t>
  </si>
  <si>
    <t>SmaCC/MASC density</t>
  </si>
  <si>
    <t>Successful rupture</t>
  </si>
  <si>
    <t>Tail-end retraction</t>
  </si>
  <si>
    <t>Golgi reversal</t>
  </si>
  <si>
    <t>Tail-stretching time</t>
    <phoneticPr fontId="1" type="noConversion"/>
  </si>
  <si>
    <t>Displacement of Tail ends</t>
    <phoneticPr fontId="1" type="noConversion"/>
  </si>
  <si>
    <t>Figure 2b</t>
    <phoneticPr fontId="1" type="noConversion"/>
  </si>
  <si>
    <t>Figure 2c</t>
    <phoneticPr fontId="1" type="noConversion"/>
  </si>
  <si>
    <t>Figure 2d</t>
    <phoneticPr fontId="1" type="noConversion"/>
  </si>
  <si>
    <t>Replicate</t>
  </si>
  <si>
    <t xml:space="preserve">WT </t>
    <phoneticPr fontId="1" type="noConversion"/>
  </si>
  <si>
    <t>xi3KO</t>
  </si>
  <si>
    <t>Successful rupture</t>
    <phoneticPr fontId="1" type="noConversion"/>
  </si>
  <si>
    <t>Tail-end retraction</t>
    <phoneticPr fontId="1" type="noConversion"/>
  </si>
  <si>
    <t>Golgi reversal</t>
    <phoneticPr fontId="1" type="noConversion"/>
  </si>
  <si>
    <t>Figure 3c</t>
    <phoneticPr fontId="1" type="noConversion"/>
  </si>
  <si>
    <t xml:space="preserve"> </t>
    <phoneticPr fontId="1" type="noConversion"/>
  </si>
  <si>
    <t>Figure 3d</t>
    <phoneticPr fontId="1" type="noConversion"/>
  </si>
  <si>
    <t>Figure 3e</t>
    <phoneticPr fontId="1" type="noConversion"/>
  </si>
  <si>
    <t>Figure 4b</t>
    <phoneticPr fontId="1" type="noConversion"/>
  </si>
  <si>
    <t xml:space="preserve">Tail end with CSI1 </t>
    <phoneticPr fontId="1" type="noConversion"/>
  </si>
  <si>
    <t xml:space="preserve">Tail end without CSI1 </t>
    <phoneticPr fontId="1" type="noConversion"/>
  </si>
  <si>
    <t>csi1-3</t>
  </si>
  <si>
    <t>Figure 4f</t>
    <phoneticPr fontId="1" type="noConversion"/>
  </si>
  <si>
    <t>Figure 4h</t>
    <phoneticPr fontId="1" type="noConversion"/>
  </si>
  <si>
    <t>Figure 4j</t>
    <phoneticPr fontId="1" type="noConversion"/>
  </si>
  <si>
    <t>Cell12</t>
  </si>
  <si>
    <t>Cell13</t>
  </si>
  <si>
    <t>CSC density</t>
    <phoneticPr fontId="1" type="noConversion"/>
  </si>
  <si>
    <t>mock</t>
    <phoneticPr fontId="1" type="noConversion"/>
  </si>
  <si>
    <t>PBP</t>
    <phoneticPr fontId="1" type="noConversion"/>
  </si>
  <si>
    <t>Cell14</t>
  </si>
  <si>
    <t>Figure 5d</t>
    <phoneticPr fontId="1" type="noConversion"/>
  </si>
  <si>
    <t>Hypocotyl length</t>
    <phoneticPr fontId="1" type="noConversion"/>
  </si>
  <si>
    <t>Seedling1</t>
    <phoneticPr fontId="1" type="noConversion"/>
  </si>
  <si>
    <t>Seedling2</t>
  </si>
  <si>
    <t>Seedling3</t>
  </si>
  <si>
    <t>Seedling4</t>
  </si>
  <si>
    <t>Seedling5</t>
  </si>
  <si>
    <t>Seedling6</t>
  </si>
  <si>
    <t>Seedling7</t>
  </si>
  <si>
    <t>Seedling8</t>
  </si>
  <si>
    <t>Seedling9</t>
  </si>
  <si>
    <t>Seedling10</t>
  </si>
  <si>
    <t>Seedling11</t>
  </si>
  <si>
    <t>Seedling12</t>
  </si>
  <si>
    <t>Seedling13</t>
  </si>
  <si>
    <t>Seedling14</t>
  </si>
  <si>
    <t>Seedling15</t>
  </si>
  <si>
    <t>Seedling16</t>
  </si>
  <si>
    <t>Seedling17</t>
  </si>
  <si>
    <t>Seedling18</t>
  </si>
  <si>
    <t>Seedling19</t>
  </si>
  <si>
    <t>Seedling20</t>
  </si>
  <si>
    <t>Seedling21</t>
  </si>
  <si>
    <t>Seedling22</t>
  </si>
  <si>
    <t>Seedling23</t>
  </si>
  <si>
    <t>Seedling24</t>
  </si>
  <si>
    <t>Seedling25</t>
  </si>
  <si>
    <t>Seedling26</t>
  </si>
  <si>
    <t>Seedling27</t>
  </si>
  <si>
    <t>Seedling28</t>
  </si>
  <si>
    <t>Seedling29</t>
  </si>
  <si>
    <t>Seedling30</t>
  </si>
  <si>
    <t>Seedling31</t>
  </si>
  <si>
    <t>Seedling32</t>
  </si>
  <si>
    <t>Seedling33</t>
  </si>
  <si>
    <t>Seedling34</t>
  </si>
  <si>
    <t>Seedling35</t>
  </si>
  <si>
    <t>Seedling36</t>
  </si>
  <si>
    <t>Seedling37</t>
  </si>
  <si>
    <t>Seedling38</t>
  </si>
  <si>
    <t>Seedling39</t>
  </si>
  <si>
    <t>Seedling40</t>
  </si>
  <si>
    <t>Seedling41</t>
  </si>
  <si>
    <t>Seedling42</t>
  </si>
  <si>
    <t>Seedling43</t>
  </si>
  <si>
    <t>Seedling44</t>
  </si>
  <si>
    <t>Seedling45</t>
  </si>
  <si>
    <t>Seedling46</t>
  </si>
  <si>
    <t>Seedling47</t>
  </si>
  <si>
    <t>Seedling48</t>
  </si>
  <si>
    <t>Seedling49</t>
  </si>
  <si>
    <t>Seedling50</t>
  </si>
  <si>
    <t>Seedling51</t>
  </si>
  <si>
    <t>Seedling52</t>
  </si>
  <si>
    <t>Seedling53</t>
  </si>
  <si>
    <t>Seedling54</t>
  </si>
  <si>
    <t>Seedling55</t>
  </si>
  <si>
    <t>Seedling56</t>
  </si>
  <si>
    <t>Seedling57</t>
  </si>
  <si>
    <t>Seedling58</t>
  </si>
  <si>
    <t>Supplementary Figure 1d</t>
    <phoneticPr fontId="1" type="noConversion"/>
  </si>
  <si>
    <t>Supplementary Figure 2c</t>
    <phoneticPr fontId="1" type="noConversion"/>
  </si>
  <si>
    <t>Supplementary Figure 3c</t>
    <phoneticPr fontId="1" type="noConversion"/>
  </si>
  <si>
    <t>Supplementary Figure 4b</t>
    <phoneticPr fontId="1" type="noConversion"/>
  </si>
  <si>
    <t>Figure 4b, 4f,4g,4h,4j</t>
    <phoneticPr fontId="1" type="noConversion"/>
  </si>
  <si>
    <t>Figure 5b, 5d</t>
    <phoneticPr fontId="1" type="noConversion"/>
  </si>
  <si>
    <t>Supplementary Figure 4f</t>
    <phoneticPr fontId="1" type="noConversion"/>
  </si>
  <si>
    <t>Supplementary Figure 5d</t>
    <phoneticPr fontId="1" type="noConversion"/>
  </si>
  <si>
    <t>Supplementary Figure 5e</t>
    <phoneticPr fontId="1" type="noConversion"/>
  </si>
  <si>
    <t>Supplementary Figure 5a</t>
    <phoneticPr fontId="1" type="noConversion"/>
  </si>
  <si>
    <t>Supplementary Figure 5f</t>
    <phoneticPr fontId="1" type="noConversion"/>
  </si>
  <si>
    <t>Supplementary Figure 5g</t>
    <phoneticPr fontId="1" type="noConversion"/>
  </si>
  <si>
    <t>Velocity of Golgi</t>
    <phoneticPr fontId="1" type="noConversion"/>
  </si>
  <si>
    <t>Pearson coeff.</t>
    <phoneticPr fontId="1" type="noConversion"/>
  </si>
  <si>
    <t>Supplementary Figure 4b,4f</t>
    <phoneticPr fontId="1" type="noConversion"/>
  </si>
  <si>
    <t>Figure 1i</t>
    <phoneticPr fontId="1" type="noConversion"/>
  </si>
  <si>
    <t>Figure 3b, 3c,3d,3e</t>
    <phoneticPr fontId="1" type="noConversion"/>
  </si>
  <si>
    <t>Figure 5h</t>
    <phoneticPr fontId="1" type="noConversion"/>
  </si>
  <si>
    <t>Figure 5f</t>
    <phoneticPr fontId="1" type="noConversion"/>
  </si>
  <si>
    <t>Supplementary Figure 5a,5c,5d,5e,5f,5g</t>
    <phoneticPr fontId="1" type="noConversion"/>
  </si>
  <si>
    <t>Figure 5j</t>
    <phoneticPr fontId="1" type="noConversion"/>
  </si>
  <si>
    <t>Supplementary Figure 5b</t>
    <phoneticPr fontId="1" type="noConversion"/>
  </si>
  <si>
    <t>t test</t>
    <phoneticPr fontId="1" type="noConversion"/>
  </si>
  <si>
    <t>P value</t>
    <phoneticPr fontId="1" type="noConversion"/>
  </si>
  <si>
    <t>P value summary</t>
    <phoneticPr fontId="1" type="noConversion"/>
  </si>
  <si>
    <t>Significantly difference</t>
    <phoneticPr fontId="1" type="noConversion"/>
  </si>
  <si>
    <t>CesA6/STL2</t>
    <phoneticPr fontId="1" type="noConversion"/>
  </si>
  <si>
    <t>Golgi</t>
    <phoneticPr fontId="1" type="noConversion"/>
  </si>
  <si>
    <t>Mander’s coeff.</t>
    <phoneticPr fontId="1" type="noConversion"/>
  </si>
  <si>
    <t>Golgi Mander’s coeff.</t>
    <phoneticPr fontId="1" type="noConversion"/>
  </si>
  <si>
    <t>STL2/CesA6 vs CesA6/STL2</t>
    <phoneticPr fontId="1" type="noConversion"/>
  </si>
  <si>
    <t>Dot in ROI</t>
    <phoneticPr fontId="1" type="noConversion"/>
  </si>
  <si>
    <t>Dot in ROI Mander’s coeff.</t>
    <phoneticPr fontId="1" type="noConversion"/>
  </si>
  <si>
    <t>***</t>
    <phoneticPr fontId="1" type="noConversion"/>
  </si>
  <si>
    <t>ns</t>
    <phoneticPr fontId="1" type="noConversion"/>
  </si>
  <si>
    <t>No</t>
  </si>
  <si>
    <t>Yes</t>
  </si>
  <si>
    <t>Successful rupture</t>
    <phoneticPr fontId="1" type="noConversion"/>
  </si>
  <si>
    <t>Tail-end retraction</t>
    <phoneticPr fontId="1" type="noConversion"/>
  </si>
  <si>
    <t>Successful rupture vs Tail-end retraction</t>
    <phoneticPr fontId="1" type="noConversion"/>
  </si>
  <si>
    <t>Golgi reversal</t>
    <phoneticPr fontId="1" type="noConversion"/>
  </si>
  <si>
    <t>Successful rupture vs Golgi reversal</t>
    <phoneticPr fontId="1" type="noConversion"/>
  </si>
  <si>
    <t>Successful rupture</t>
    <phoneticPr fontId="1" type="noConversion"/>
  </si>
  <si>
    <t>Tail-end retraction</t>
    <phoneticPr fontId="1" type="noConversion"/>
  </si>
  <si>
    <t>xi3KO</t>
    <phoneticPr fontId="1" type="noConversion"/>
  </si>
  <si>
    <r>
      <t xml:space="preserve">WT vs </t>
    </r>
    <r>
      <rPr>
        <i/>
        <sz val="11"/>
        <color theme="1"/>
        <rFont val="等线"/>
        <family val="3"/>
        <charset val="134"/>
        <scheme val="minor"/>
      </rPr>
      <t>xi3KO</t>
    </r>
    <phoneticPr fontId="1" type="noConversion"/>
  </si>
  <si>
    <t>*</t>
  </si>
  <si>
    <t>*</t>
    <phoneticPr fontId="1" type="noConversion"/>
  </si>
  <si>
    <t>ns</t>
    <phoneticPr fontId="1" type="noConversion"/>
  </si>
  <si>
    <t>**</t>
    <phoneticPr fontId="1" type="noConversion"/>
  </si>
  <si>
    <t>**</t>
    <phoneticPr fontId="1" type="noConversion"/>
  </si>
  <si>
    <t>***</t>
    <phoneticPr fontId="1" type="noConversion"/>
  </si>
  <si>
    <t>Golgi</t>
    <phoneticPr fontId="1" type="noConversion"/>
  </si>
  <si>
    <t>Dot in ROI</t>
    <phoneticPr fontId="1" type="noConversion"/>
  </si>
  <si>
    <r>
      <t>Golgi</t>
    </r>
    <r>
      <rPr>
        <sz val="11"/>
        <color theme="1"/>
        <rFont val="等线"/>
        <family val="2"/>
        <scheme val="minor"/>
      </rPr>
      <t xml:space="preserve"> vs </t>
    </r>
    <r>
      <rPr>
        <sz val="11"/>
        <color theme="1"/>
        <rFont val="等线"/>
        <family val="3"/>
        <charset val="134"/>
        <scheme val="minor"/>
      </rPr>
      <t>Dot in ROI</t>
    </r>
    <phoneticPr fontId="1" type="noConversion"/>
  </si>
  <si>
    <t>csi1-3</t>
    <phoneticPr fontId="1" type="noConversion"/>
  </si>
  <si>
    <r>
      <t xml:space="preserve">WT vs </t>
    </r>
    <r>
      <rPr>
        <i/>
        <sz val="11"/>
        <color theme="1"/>
        <rFont val="等线"/>
        <family val="3"/>
        <charset val="134"/>
        <scheme val="minor"/>
      </rPr>
      <t>csi1-3</t>
    </r>
    <phoneticPr fontId="1" type="noConversion"/>
  </si>
  <si>
    <t>csi1-3</t>
    <phoneticPr fontId="1" type="noConversion"/>
  </si>
  <si>
    <t>t test</t>
  </si>
  <si>
    <t>Tukey's multiple comparisons test</t>
    <phoneticPr fontId="1" type="noConversion"/>
  </si>
  <si>
    <t>Mean Diff.</t>
    <phoneticPr fontId="1" type="noConversion"/>
  </si>
  <si>
    <t>95% CI of diff.</t>
    <phoneticPr fontId="1" type="noConversion"/>
  </si>
  <si>
    <t>Summary</t>
    <phoneticPr fontId="1" type="noConversion"/>
  </si>
  <si>
    <t xml:space="preserve">Tail end with CSI1 vs. Tail end without CSI1 </t>
    <phoneticPr fontId="1" type="noConversion"/>
  </si>
  <si>
    <t>0.1757 to 0.9080</t>
    <phoneticPr fontId="1" type="noConversion"/>
  </si>
  <si>
    <t>Yes</t>
    <phoneticPr fontId="1" type="noConversion"/>
  </si>
  <si>
    <t>**</t>
    <phoneticPr fontId="1" type="noConversion"/>
  </si>
  <si>
    <t>Tail end with CSI1 vs. csi1-3</t>
    <phoneticPr fontId="1" type="noConversion"/>
  </si>
  <si>
    <t>0.09515 to 0.6278</t>
    <phoneticPr fontId="1" type="noConversion"/>
  </si>
  <si>
    <t>Tail end without CSI1 vs. csi1-3</t>
    <phoneticPr fontId="1" type="noConversion"/>
  </si>
  <si>
    <t>-0.5591 to 0.1984</t>
    <phoneticPr fontId="1" type="noConversion"/>
  </si>
  <si>
    <t>No</t>
    <phoneticPr fontId="1" type="noConversion"/>
  </si>
  <si>
    <t>Tail end without CSI1 vs. csi1-3</t>
    <phoneticPr fontId="1" type="noConversion"/>
  </si>
  <si>
    <t>Figure 4g</t>
    <phoneticPr fontId="1" type="noConversion"/>
  </si>
  <si>
    <t>Displacement of Tail ends</t>
    <phoneticPr fontId="1" type="noConversion"/>
  </si>
  <si>
    <t>-0.8949 to -0.3157</t>
    <phoneticPr fontId="1" type="noConversion"/>
  </si>
  <si>
    <t>Yes</t>
    <phoneticPr fontId="1" type="noConversion"/>
  </si>
  <si>
    <t>-0.9648 to -0.5467</t>
    <phoneticPr fontId="1" type="noConversion"/>
  </si>
  <si>
    <t>Yes</t>
    <phoneticPr fontId="1" type="noConversion"/>
  </si>
  <si>
    <t>Tail end without CSI1 vs. csi1-3</t>
    <phoneticPr fontId="1" type="noConversion"/>
  </si>
  <si>
    <t>-0.4504 to 0.1495</t>
    <phoneticPr fontId="1" type="noConversion"/>
  </si>
  <si>
    <t>No</t>
    <phoneticPr fontId="1" type="noConversion"/>
  </si>
  <si>
    <t>4.239 to 21.52</t>
    <phoneticPr fontId="1" type="noConversion"/>
  </si>
  <si>
    <t>10.30 to 22.43</t>
    <phoneticPr fontId="1" type="noConversion"/>
  </si>
  <si>
    <t>-5.295 to 12.27</t>
    <phoneticPr fontId="1" type="noConversion"/>
  </si>
  <si>
    <t>stl1-1stl2-2</t>
    <phoneticPr fontId="1" type="noConversion"/>
  </si>
  <si>
    <r>
      <t xml:space="preserve">WT vs </t>
    </r>
    <r>
      <rPr>
        <i/>
        <sz val="11"/>
        <color theme="1"/>
        <rFont val="等线"/>
        <family val="3"/>
        <charset val="134"/>
        <scheme val="minor"/>
      </rPr>
      <t>stl1-1stl2-2</t>
    </r>
    <phoneticPr fontId="1" type="noConversion"/>
  </si>
  <si>
    <t>xi3KO</t>
    <phoneticPr fontId="1" type="noConversion"/>
  </si>
  <si>
    <t>mock</t>
    <phoneticPr fontId="1" type="noConversion"/>
  </si>
  <si>
    <t>mock vs PBP</t>
    <phoneticPr fontId="1" type="noConversion"/>
  </si>
  <si>
    <t>Col-0</t>
    <phoneticPr fontId="1" type="noConversion"/>
  </si>
  <si>
    <t>stl1-1stl2-2</t>
    <phoneticPr fontId="1" type="noConversion"/>
  </si>
  <si>
    <r>
      <t xml:space="preserve">Col-0 vs </t>
    </r>
    <r>
      <rPr>
        <i/>
        <sz val="11"/>
        <color theme="1"/>
        <rFont val="等线"/>
        <family val="3"/>
        <charset val="134"/>
        <scheme val="minor"/>
      </rPr>
      <t>stl1-1stl2-2</t>
    </r>
    <phoneticPr fontId="1" type="noConversion"/>
  </si>
  <si>
    <t>stl1-2stl2-1</t>
    <phoneticPr fontId="1" type="noConversion"/>
  </si>
  <si>
    <r>
      <t xml:space="preserve">Col-0 vs </t>
    </r>
    <r>
      <rPr>
        <i/>
        <sz val="11"/>
        <color theme="1"/>
        <rFont val="等线"/>
        <family val="3"/>
        <charset val="134"/>
        <scheme val="minor"/>
      </rPr>
      <t>stl1-2stl2-1</t>
    </r>
    <phoneticPr fontId="1" type="noConversion"/>
  </si>
  <si>
    <t>pSTL2:GFP-STL2</t>
    <phoneticPr fontId="1" type="noConversion"/>
  </si>
  <si>
    <r>
      <t xml:space="preserve">Col-0 vs </t>
    </r>
    <r>
      <rPr>
        <i/>
        <sz val="11"/>
        <color theme="1"/>
        <rFont val="等线"/>
        <family val="3"/>
        <charset val="134"/>
        <scheme val="minor"/>
      </rPr>
      <t>pSTL2:GFP-STL2</t>
    </r>
    <phoneticPr fontId="1" type="noConversion"/>
  </si>
  <si>
    <t>Golgi vs Dot in ROI</t>
  </si>
  <si>
    <t>Isoxaben</t>
    <phoneticPr fontId="1" type="noConversion"/>
  </si>
  <si>
    <t>Isoxaben</t>
    <phoneticPr fontId="1" type="noConversion"/>
  </si>
  <si>
    <t>ns</t>
    <phoneticPr fontId="1" type="noConversion"/>
  </si>
  <si>
    <t>No</t>
    <phoneticPr fontId="1" type="noConversion"/>
  </si>
  <si>
    <t>ns</t>
    <phoneticPr fontId="1" type="noConversion"/>
  </si>
  <si>
    <r>
      <t xml:space="preserve">mock vs </t>
    </r>
    <r>
      <rPr>
        <sz val="11"/>
        <color theme="1"/>
        <rFont val="等线"/>
        <family val="3"/>
        <charset val="134"/>
        <scheme val="minor"/>
      </rPr>
      <t>PBP</t>
    </r>
    <phoneticPr fontId="1" type="noConversion"/>
  </si>
  <si>
    <t>**</t>
    <phoneticPr fontId="1" type="noConversion"/>
  </si>
  <si>
    <t>P value</t>
    <phoneticPr fontId="1" type="noConversion"/>
  </si>
  <si>
    <t>Cell15</t>
  </si>
  <si>
    <t>Cell16</t>
  </si>
  <si>
    <t>P value summary</t>
    <phoneticPr fontId="1" type="noConversion"/>
  </si>
  <si>
    <t>Significantly difference</t>
    <phoneticPr fontId="1" type="noConversion"/>
  </si>
  <si>
    <r>
      <t xml:space="preserve">WT vs </t>
    </r>
    <r>
      <rPr>
        <i/>
        <sz val="11"/>
        <color theme="1"/>
        <rFont val="等线"/>
        <family val="3"/>
        <charset val="134"/>
        <scheme val="minor"/>
      </rPr>
      <t>stl1-1stl2-2</t>
    </r>
    <phoneticPr fontId="1" type="noConversion"/>
  </si>
  <si>
    <t>***</t>
    <phoneticPr fontId="1" type="noConversion"/>
  </si>
  <si>
    <t>No</t>
    <phoneticPr fontId="1" type="noConversion"/>
  </si>
  <si>
    <t>*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 "/>
    <numFmt numFmtId="177" formatCode="0.00_);[Red]\(0.00\)"/>
    <numFmt numFmtId="178" formatCode="0.0000000000_ "/>
    <numFmt numFmtId="179" formatCode="0.0000_ "/>
    <numFmt numFmtId="180" formatCode="0.0000_);[Red]\(0.0000\)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i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i/>
      <sz val="10"/>
      <name val="Arial"/>
      <family val="2"/>
    </font>
    <font>
      <sz val="11"/>
      <color theme="1"/>
      <name val="等线"/>
      <family val="3"/>
      <charset val="134"/>
      <scheme val="minor"/>
    </font>
    <font>
      <sz val="10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8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ck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ck">
        <color indexed="64"/>
      </left>
      <right style="medium">
        <color indexed="64"/>
      </right>
      <top style="thin">
        <color indexed="64"/>
      </top>
      <bottom/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ck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dotted">
        <color indexed="64"/>
      </top>
      <bottom style="dotted">
        <color indexed="64"/>
      </bottom>
      <diagonal/>
    </border>
    <border>
      <left style="medium">
        <color auto="1"/>
      </left>
      <right style="medium">
        <color indexed="64"/>
      </right>
      <top style="medium">
        <color auto="1"/>
      </top>
      <bottom style="dotted">
        <color indexed="64"/>
      </bottom>
      <diagonal/>
    </border>
    <border>
      <left/>
      <right/>
      <top style="medium">
        <color auto="1"/>
      </top>
      <bottom style="dotted">
        <color indexed="64"/>
      </bottom>
      <diagonal/>
    </border>
    <border>
      <left/>
      <right style="medium">
        <color indexed="64"/>
      </right>
      <top style="medium">
        <color auto="1"/>
      </top>
      <bottom style="dotted">
        <color indexed="64"/>
      </bottom>
      <diagonal/>
    </border>
    <border>
      <left/>
      <right style="medium">
        <color indexed="64"/>
      </right>
      <top style="dotted">
        <color indexed="64"/>
      </top>
      <bottom style="dotted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 style="dotted">
        <color indexed="64"/>
      </top>
      <bottom style="medium">
        <color auto="1"/>
      </bottom>
      <diagonal/>
    </border>
    <border>
      <left/>
      <right style="medium">
        <color indexed="64"/>
      </right>
      <top style="medium">
        <color auto="1"/>
      </top>
      <bottom style="dashed">
        <color indexed="64"/>
      </bottom>
      <diagonal/>
    </border>
    <border>
      <left/>
      <right/>
      <top style="medium">
        <color auto="1"/>
      </top>
      <bottom style="dashed">
        <color indexed="64"/>
      </bottom>
      <diagonal/>
    </border>
    <border>
      <left/>
      <right style="medium">
        <color indexed="64"/>
      </right>
      <top style="dashed">
        <color indexed="64"/>
      </top>
      <bottom style="dashed">
        <color indexed="64"/>
      </bottom>
      <diagonal/>
    </border>
    <border>
      <left/>
      <right/>
      <top style="dashed">
        <color indexed="64"/>
      </top>
      <bottom style="dashed">
        <color indexed="64"/>
      </bottom>
      <diagonal/>
    </border>
    <border>
      <left/>
      <right style="dashed">
        <color indexed="64"/>
      </right>
      <top style="dashed">
        <color indexed="64"/>
      </top>
      <bottom style="dashed">
        <color indexed="64"/>
      </bottom>
      <diagonal/>
    </border>
    <border>
      <left style="medium">
        <color indexed="64"/>
      </left>
      <right/>
      <top style="dashed">
        <color indexed="64"/>
      </top>
      <bottom style="dashed">
        <color indexed="64"/>
      </bottom>
      <diagonal/>
    </border>
    <border>
      <left style="dotted">
        <color indexed="64"/>
      </left>
      <right style="medium">
        <color indexed="64"/>
      </right>
      <top style="dotted">
        <color indexed="64"/>
      </top>
      <bottom style="dotted">
        <color indexed="64"/>
      </bottom>
      <diagonal/>
    </border>
    <border>
      <left/>
      <right/>
      <top/>
      <bottom style="dotted">
        <color indexed="64"/>
      </bottom>
      <diagonal/>
    </border>
    <border>
      <left style="medium">
        <color auto="1"/>
      </left>
      <right/>
      <top style="dashed">
        <color indexed="64"/>
      </top>
      <bottom style="medium">
        <color indexed="64"/>
      </bottom>
      <diagonal/>
    </border>
    <border>
      <left/>
      <right/>
      <top style="dashed">
        <color indexed="64"/>
      </top>
      <bottom style="medium">
        <color indexed="64"/>
      </bottom>
      <diagonal/>
    </border>
    <border>
      <left style="medium">
        <color indexed="64"/>
      </left>
      <right/>
      <top style="dotted">
        <color indexed="64"/>
      </top>
      <bottom style="dotted">
        <color indexed="64"/>
      </bottom>
      <diagonal/>
    </border>
    <border>
      <left style="medium">
        <color indexed="64"/>
      </left>
      <right/>
      <top/>
      <bottom style="dotted">
        <color indexed="64"/>
      </bottom>
      <diagonal/>
    </border>
    <border>
      <left/>
      <right style="medium">
        <color indexed="64"/>
      </right>
      <top style="dotted">
        <color indexed="64"/>
      </top>
      <bottom/>
      <diagonal/>
    </border>
    <border>
      <left style="dashed">
        <color indexed="64"/>
      </left>
      <right/>
      <top style="dashed">
        <color indexed="64"/>
      </top>
      <bottom style="dashed">
        <color indexed="64"/>
      </bottom>
      <diagonal/>
    </border>
    <border>
      <left/>
      <right style="medium">
        <color indexed="64"/>
      </right>
      <top style="dashed">
        <color indexed="64"/>
      </top>
      <bottom/>
      <diagonal/>
    </border>
    <border>
      <left/>
      <right style="medium">
        <color indexed="64"/>
      </right>
      <top style="dashed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dashed">
        <color indexed="64"/>
      </bottom>
      <diagonal/>
    </border>
    <border>
      <left/>
      <right/>
      <top/>
      <bottom style="dashed">
        <color indexed="64"/>
      </bottom>
      <diagonal/>
    </border>
    <border>
      <left style="medium">
        <color indexed="64"/>
      </left>
      <right/>
      <top style="medium">
        <color auto="1"/>
      </top>
      <bottom style="dashed">
        <color indexed="64"/>
      </bottom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 style="medium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/>
      <diagonal/>
    </border>
    <border>
      <left/>
      <right style="thick">
        <color indexed="64"/>
      </right>
      <top/>
      <bottom style="medium">
        <color indexed="64"/>
      </bottom>
      <diagonal/>
    </border>
    <border>
      <left style="thick">
        <color indexed="64"/>
      </left>
      <right style="medium">
        <color auto="1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medium">
        <color auto="1"/>
      </right>
      <top style="dashed">
        <color indexed="64"/>
      </top>
      <bottom style="medium">
        <color indexed="64"/>
      </bottom>
      <diagonal/>
    </border>
    <border>
      <left style="thick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dashed">
        <color indexed="64"/>
      </bottom>
      <diagonal/>
    </border>
    <border>
      <left style="medium">
        <color auto="1"/>
      </left>
      <right style="dashed">
        <color indexed="64"/>
      </right>
      <top/>
      <bottom style="medium">
        <color indexed="64"/>
      </bottom>
      <diagonal/>
    </border>
    <border>
      <left style="medium">
        <color auto="1"/>
      </left>
      <right style="dashed">
        <color indexed="64"/>
      </right>
      <top style="medium">
        <color indexed="64"/>
      </top>
      <bottom style="dashed">
        <color indexed="64"/>
      </bottom>
      <diagonal/>
    </border>
    <border>
      <left style="dashed">
        <color indexed="64"/>
      </left>
      <right style="dashed">
        <color indexed="64"/>
      </right>
      <top style="medium">
        <color auto="1"/>
      </top>
      <bottom style="dashed">
        <color indexed="64"/>
      </bottom>
      <diagonal/>
    </border>
    <border>
      <left style="dashed">
        <color indexed="64"/>
      </left>
      <right style="dashed">
        <color indexed="64"/>
      </right>
      <top/>
      <bottom style="medium">
        <color indexed="64"/>
      </bottom>
      <diagonal/>
    </border>
    <border>
      <left style="medium">
        <color auto="1"/>
      </left>
      <right style="dashed">
        <color indexed="64"/>
      </right>
      <top/>
      <bottom style="dashed">
        <color indexed="64"/>
      </bottom>
      <diagonal/>
    </border>
    <border>
      <left style="dashed">
        <color indexed="64"/>
      </left>
      <right style="dashed">
        <color indexed="64"/>
      </right>
      <top/>
      <bottom style="dashed">
        <color indexed="64"/>
      </bottom>
      <diagonal/>
    </border>
    <border>
      <left style="medium">
        <color auto="1"/>
      </left>
      <right style="dashed">
        <color indexed="64"/>
      </right>
      <top style="medium">
        <color auto="1"/>
      </top>
      <bottom/>
      <diagonal/>
    </border>
    <border>
      <left style="dashed">
        <color indexed="64"/>
      </left>
      <right style="dashed">
        <color indexed="64"/>
      </right>
      <top style="medium">
        <color indexed="64"/>
      </top>
      <bottom/>
      <diagonal/>
    </border>
    <border>
      <left style="dashed">
        <color indexed="64"/>
      </left>
      <right style="dashed">
        <color indexed="64"/>
      </right>
      <top style="dashed">
        <color indexed="64"/>
      </top>
      <bottom style="dashed">
        <color indexed="64"/>
      </bottom>
      <diagonal/>
    </border>
    <border>
      <left style="medium">
        <color auto="1"/>
      </left>
      <right style="dashed">
        <color indexed="64"/>
      </right>
      <top/>
      <bottom/>
      <diagonal/>
    </border>
    <border>
      <left style="dashed">
        <color indexed="64"/>
      </left>
      <right style="dashed">
        <color indexed="64"/>
      </right>
      <top/>
      <bottom/>
      <diagonal/>
    </border>
    <border>
      <left style="medium">
        <color auto="1"/>
      </left>
      <right style="dashed">
        <color indexed="64"/>
      </right>
      <top style="dashed">
        <color indexed="64"/>
      </top>
      <bottom style="dashed">
        <color indexed="64"/>
      </bottom>
      <diagonal/>
    </border>
    <border>
      <left style="dashed">
        <color indexed="64"/>
      </left>
      <right style="medium">
        <color indexed="64"/>
      </right>
      <top style="dashed">
        <color indexed="64"/>
      </top>
      <bottom style="medium">
        <color indexed="64"/>
      </bottom>
      <diagonal/>
    </border>
    <border>
      <left/>
      <right style="dashed">
        <color indexed="64"/>
      </right>
      <top style="medium">
        <color indexed="64"/>
      </top>
      <bottom style="dashed">
        <color indexed="64"/>
      </bottom>
      <diagonal/>
    </border>
    <border>
      <left/>
      <right style="dashed">
        <color indexed="64"/>
      </right>
      <top/>
      <bottom style="dashed">
        <color indexed="64"/>
      </bottom>
      <diagonal/>
    </border>
    <border>
      <left/>
      <right style="dashed">
        <color indexed="64"/>
      </right>
      <top/>
      <bottom style="medium">
        <color indexed="64"/>
      </bottom>
      <diagonal/>
    </border>
    <border>
      <left style="medium">
        <color indexed="64"/>
      </left>
      <right style="dashed">
        <color indexed="64"/>
      </right>
      <top style="dashed">
        <color indexed="64"/>
      </top>
      <bottom style="medium">
        <color indexed="64"/>
      </bottom>
      <diagonal/>
    </border>
    <border>
      <left style="dashed">
        <color indexed="64"/>
      </left>
      <right style="dashed">
        <color indexed="64"/>
      </right>
      <top style="dashed">
        <color indexed="64"/>
      </top>
      <bottom style="medium">
        <color indexed="64"/>
      </bottom>
      <diagonal/>
    </border>
    <border>
      <left style="medium">
        <color indexed="64"/>
      </left>
      <right style="dashed">
        <color indexed="64"/>
      </right>
      <top style="dashed">
        <color indexed="64"/>
      </top>
      <bottom/>
      <diagonal/>
    </border>
    <border>
      <left/>
      <right style="dashed">
        <color indexed="64"/>
      </right>
      <top style="dashed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3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10" xfId="0" applyNumberFormat="1" applyBorder="1" applyAlignment="1">
      <alignment horizontal="center" vertical="center"/>
    </xf>
    <xf numFmtId="0" fontId="0" fillId="0" borderId="26" xfId="0" applyNumberFormat="1" applyBorder="1" applyAlignment="1">
      <alignment horizontal="center" vertical="center"/>
    </xf>
    <xf numFmtId="0" fontId="0" fillId="0" borderId="44" xfId="0" applyNumberFormat="1" applyBorder="1" applyAlignment="1">
      <alignment horizontal="center" vertical="center"/>
    </xf>
    <xf numFmtId="0" fontId="0" fillId="0" borderId="40" xfId="0" applyNumberFormat="1" applyBorder="1" applyAlignment="1">
      <alignment horizontal="center" vertical="center"/>
    </xf>
    <xf numFmtId="176" fontId="2" fillId="0" borderId="5" xfId="0" applyNumberFormat="1" applyFont="1" applyBorder="1" applyAlignment="1">
      <alignment horizontal="center" vertical="center" wrapText="1"/>
    </xf>
    <xf numFmtId="176" fontId="2" fillId="0" borderId="6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76" fontId="0" fillId="0" borderId="13" xfId="0" applyNumberFormat="1" applyBorder="1" applyAlignment="1">
      <alignment horizontal="center" vertical="center" wrapText="1"/>
    </xf>
    <xf numFmtId="176" fontId="0" fillId="0" borderId="6" xfId="0" applyNumberFormat="1" applyBorder="1" applyAlignment="1">
      <alignment horizontal="center" vertical="center" wrapText="1"/>
    </xf>
    <xf numFmtId="176" fontId="0" fillId="0" borderId="7" xfId="0" applyNumberFormat="1" applyBorder="1" applyAlignment="1">
      <alignment horizontal="center" vertical="center" wrapText="1"/>
    </xf>
    <xf numFmtId="176" fontId="0" fillId="0" borderId="0" xfId="0" applyNumberFormat="1" applyAlignment="1">
      <alignment horizontal="center" vertical="center" wrapText="1"/>
    </xf>
    <xf numFmtId="176" fontId="0" fillId="0" borderId="27" xfId="0" applyNumberFormat="1" applyBorder="1" applyAlignment="1">
      <alignment horizontal="center" vertical="center" wrapText="1"/>
    </xf>
    <xf numFmtId="177" fontId="3" fillId="0" borderId="4" xfId="0" applyNumberFormat="1" applyFont="1" applyBorder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7" fontId="2" fillId="0" borderId="8" xfId="0" applyNumberFormat="1" applyFont="1" applyBorder="1" applyAlignment="1">
      <alignment horizontal="center" vertical="center"/>
    </xf>
    <xf numFmtId="177" fontId="2" fillId="0" borderId="10" xfId="0" applyNumberFormat="1" applyFont="1" applyBorder="1" applyAlignment="1">
      <alignment horizontal="center" vertical="center"/>
    </xf>
    <xf numFmtId="177" fontId="2" fillId="0" borderId="26" xfId="0" applyNumberFormat="1" applyFont="1" applyBorder="1" applyAlignment="1">
      <alignment horizontal="center" vertical="center"/>
    </xf>
    <xf numFmtId="177" fontId="2" fillId="0" borderId="30" xfId="0" applyNumberFormat="1" applyFont="1" applyBorder="1" applyAlignment="1">
      <alignment horizontal="center" vertical="center"/>
    </xf>
    <xf numFmtId="177" fontId="0" fillId="0" borderId="13" xfId="0" applyNumberFormat="1" applyBorder="1" applyAlignment="1">
      <alignment horizontal="center" vertical="center"/>
    </xf>
    <xf numFmtId="177" fontId="2" fillId="0" borderId="12" xfId="0" applyNumberFormat="1" applyFont="1" applyBorder="1" applyAlignment="1">
      <alignment horizontal="center" vertical="center"/>
    </xf>
    <xf numFmtId="177" fontId="2" fillId="0" borderId="13" xfId="0" applyNumberFormat="1" applyFont="1" applyBorder="1" applyAlignment="1">
      <alignment horizontal="center" vertical="center"/>
    </xf>
    <xf numFmtId="177" fontId="0" fillId="0" borderId="12" xfId="0" applyNumberFormat="1" applyBorder="1" applyAlignment="1">
      <alignment horizontal="center" vertical="center"/>
    </xf>
    <xf numFmtId="176" fontId="0" fillId="0" borderId="4" xfId="0" applyNumberForma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176" fontId="0" fillId="0" borderId="2" xfId="0" applyNumberFormat="1" applyBorder="1" applyAlignment="1">
      <alignment horizontal="center" vertical="center" wrapText="1"/>
    </xf>
    <xf numFmtId="176" fontId="0" fillId="0" borderId="3" xfId="0" applyNumberFormat="1" applyBorder="1" applyAlignment="1">
      <alignment horizontal="center" vertical="center" wrapText="1"/>
    </xf>
    <xf numFmtId="0" fontId="2" fillId="0" borderId="51" xfId="0" applyFont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1" fontId="2" fillId="0" borderId="36" xfId="0" applyNumberFormat="1" applyFont="1" applyBorder="1" applyAlignment="1">
      <alignment horizontal="center" vertical="center"/>
    </xf>
    <xf numFmtId="0" fontId="2" fillId="0" borderId="35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2" fillId="0" borderId="41" xfId="0" applyFont="1" applyBorder="1" applyAlignment="1">
      <alignment horizontal="center" vertical="center"/>
    </xf>
    <xf numFmtId="0" fontId="2" fillId="0" borderId="48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38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  <xf numFmtId="176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176" fontId="0" fillId="0" borderId="3" xfId="0" applyNumberFormat="1" applyBorder="1" applyAlignment="1">
      <alignment horizontal="center" vertical="center"/>
    </xf>
    <xf numFmtId="176" fontId="0" fillId="0" borderId="4" xfId="0" applyNumberFormat="1" applyBorder="1" applyAlignment="1">
      <alignment horizontal="center" vertical="center"/>
    </xf>
    <xf numFmtId="176" fontId="2" fillId="0" borderId="28" xfId="0" applyNumberFormat="1" applyFont="1" applyBorder="1" applyAlignment="1">
      <alignment horizontal="center" vertical="center" wrapText="1"/>
    </xf>
    <xf numFmtId="176" fontId="2" fillId="0" borderId="29" xfId="0" applyNumberFormat="1" applyFont="1" applyBorder="1" applyAlignment="1">
      <alignment horizontal="center" vertical="center" wrapText="1"/>
    </xf>
    <xf numFmtId="176" fontId="2" fillId="0" borderId="26" xfId="0" applyNumberFormat="1" applyFont="1" applyBorder="1" applyAlignment="1">
      <alignment horizontal="center" vertical="center" wrapText="1"/>
    </xf>
    <xf numFmtId="176" fontId="2" fillId="0" borderId="30" xfId="0" applyNumberFormat="1" applyFont="1" applyBorder="1" applyAlignment="1">
      <alignment horizontal="center" vertical="center" wrapText="1"/>
    </xf>
    <xf numFmtId="176" fontId="0" fillId="0" borderId="24" xfId="0" applyNumberFormat="1" applyBorder="1" applyAlignment="1">
      <alignment horizontal="center" vertical="center" wrapText="1"/>
    </xf>
    <xf numFmtId="176" fontId="2" fillId="0" borderId="0" xfId="0" applyNumberFormat="1" applyFont="1" applyBorder="1" applyAlignment="1">
      <alignment horizontal="center" vertical="center" wrapText="1"/>
    </xf>
    <xf numFmtId="176" fontId="2" fillId="0" borderId="45" xfId="0" applyNumberFormat="1" applyFont="1" applyBorder="1" applyAlignment="1">
      <alignment horizontal="center" vertical="center" wrapText="1"/>
    </xf>
    <xf numFmtId="176" fontId="0" fillId="0" borderId="31" xfId="0" applyNumberFormat="1" applyBorder="1" applyAlignment="1">
      <alignment horizontal="center" vertical="center" wrapText="1"/>
    </xf>
    <xf numFmtId="176" fontId="2" fillId="0" borderId="12" xfId="0" applyNumberFormat="1" applyFont="1" applyBorder="1" applyAlignment="1">
      <alignment horizontal="center" vertical="center" wrapText="1"/>
    </xf>
    <xf numFmtId="176" fontId="2" fillId="0" borderId="13" xfId="0" applyNumberFormat="1" applyFont="1" applyBorder="1" applyAlignment="1">
      <alignment horizontal="center" vertical="center" wrapText="1"/>
    </xf>
    <xf numFmtId="176" fontId="0" fillId="0" borderId="0" xfId="0" applyNumberForma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176" fontId="0" fillId="0" borderId="32" xfId="0" applyNumberForma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5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38" xfId="0" applyFont="1" applyBorder="1" applyAlignment="1">
      <alignment horizontal="center" vertical="center" wrapText="1"/>
    </xf>
    <xf numFmtId="0" fontId="2" fillId="0" borderId="36" xfId="0" applyFont="1" applyBorder="1" applyAlignment="1">
      <alignment horizontal="center" vertical="center" wrapText="1"/>
    </xf>
    <xf numFmtId="0" fontId="2" fillId="0" borderId="47" xfId="0" applyFont="1" applyBorder="1" applyAlignment="1">
      <alignment horizontal="center" vertical="center" wrapText="1"/>
    </xf>
    <xf numFmtId="0" fontId="2" fillId="0" borderId="35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176" fontId="0" fillId="0" borderId="15" xfId="0" applyNumberFormat="1" applyBorder="1" applyAlignment="1">
      <alignment horizontal="center" vertical="center" wrapText="1"/>
    </xf>
    <xf numFmtId="176" fontId="0" fillId="0" borderId="9" xfId="0" applyNumberFormat="1" applyBorder="1" applyAlignment="1">
      <alignment horizontal="center" vertical="center" wrapText="1"/>
    </xf>
    <xf numFmtId="0" fontId="2" fillId="0" borderId="34" xfId="0" applyFont="1" applyBorder="1" applyAlignment="1">
      <alignment horizontal="center" vertical="center" wrapText="1"/>
    </xf>
    <xf numFmtId="0" fontId="2" fillId="0" borderId="33" xfId="0" applyFont="1" applyBorder="1" applyAlignment="1">
      <alignment horizontal="center" vertical="center" wrapText="1"/>
    </xf>
    <xf numFmtId="176" fontId="0" fillId="0" borderId="57" xfId="0" applyNumberFormat="1" applyBorder="1" applyAlignment="1">
      <alignment horizontal="center" vertical="center" wrapText="1"/>
    </xf>
    <xf numFmtId="0" fontId="0" fillId="0" borderId="0" xfId="0" applyNumberFormat="1" applyBorder="1" applyAlignment="1">
      <alignment horizontal="center" vertical="center"/>
    </xf>
    <xf numFmtId="0" fontId="0" fillId="0" borderId="4" xfId="0" applyNumberFormat="1" applyBorder="1" applyAlignment="1">
      <alignment horizontal="center" vertical="center"/>
    </xf>
    <xf numFmtId="0" fontId="0" fillId="0" borderId="2" xfId="0" applyNumberFormat="1" applyBorder="1" applyAlignment="1">
      <alignment horizontal="center" vertical="center"/>
    </xf>
    <xf numFmtId="0" fontId="3" fillId="0" borderId="4" xfId="0" applyNumberFormat="1" applyFont="1" applyBorder="1" applyAlignment="1">
      <alignment horizontal="center" vertical="center"/>
    </xf>
    <xf numFmtId="0" fontId="0" fillId="0" borderId="3" xfId="0" applyNumberFormat="1" applyBorder="1" applyAlignment="1">
      <alignment horizontal="center" vertical="center"/>
    </xf>
    <xf numFmtId="0" fontId="2" fillId="0" borderId="10" xfId="0" applyNumberFormat="1" applyFont="1" applyBorder="1" applyAlignment="1">
      <alignment horizontal="center" vertical="center"/>
    </xf>
    <xf numFmtId="0" fontId="0" fillId="0" borderId="39" xfId="0" applyNumberFormat="1" applyBorder="1" applyAlignment="1">
      <alignment horizontal="center" vertical="center"/>
    </xf>
    <xf numFmtId="0" fontId="0" fillId="0" borderId="13" xfId="0" applyNumberFormat="1" applyBorder="1" applyAlignment="1">
      <alignment horizontal="center" vertical="center"/>
    </xf>
    <xf numFmtId="0" fontId="2" fillId="0" borderId="12" xfId="0" applyNumberFormat="1" applyFont="1" applyBorder="1" applyAlignment="1">
      <alignment horizontal="center" vertical="center"/>
    </xf>
    <xf numFmtId="0" fontId="2" fillId="0" borderId="13" xfId="0" applyNumberFormat="1" applyFont="1" applyBorder="1" applyAlignment="1">
      <alignment horizontal="center" vertical="center"/>
    </xf>
    <xf numFmtId="0" fontId="0" fillId="0" borderId="11" xfId="0" applyNumberFormat="1" applyBorder="1" applyAlignment="1">
      <alignment horizontal="center" vertical="center"/>
    </xf>
    <xf numFmtId="0" fontId="0" fillId="0" borderId="12" xfId="0" applyNumberFormat="1" applyBorder="1" applyAlignment="1">
      <alignment horizontal="center" vertical="center"/>
    </xf>
    <xf numFmtId="0" fontId="2" fillId="0" borderId="0" xfId="0" applyNumberFormat="1" applyFont="1" applyBorder="1" applyAlignment="1">
      <alignment horizontal="center" vertical="center"/>
    </xf>
    <xf numFmtId="0" fontId="0" fillId="0" borderId="0" xfId="0" applyNumberFormat="1" applyBorder="1" applyAlignment="1">
      <alignment horizontal="center" vertical="center" wrapText="1"/>
    </xf>
    <xf numFmtId="0" fontId="2" fillId="0" borderId="4" xfId="0" applyNumberFormat="1" applyFont="1" applyBorder="1" applyAlignment="1">
      <alignment horizontal="center" vertical="center"/>
    </xf>
    <xf numFmtId="0" fontId="3" fillId="0" borderId="1" xfId="0" applyNumberFormat="1" applyFont="1" applyBorder="1" applyAlignment="1">
      <alignment horizontal="center" vertical="center"/>
    </xf>
    <xf numFmtId="0" fontId="0" fillId="0" borderId="30" xfId="0" applyNumberFormat="1" applyBorder="1" applyAlignment="1">
      <alignment horizontal="center" vertical="center"/>
    </xf>
    <xf numFmtId="0" fontId="0" fillId="0" borderId="43" xfId="0" applyNumberFormat="1" applyBorder="1" applyAlignment="1">
      <alignment horizontal="center" vertical="center"/>
    </xf>
    <xf numFmtId="0" fontId="3" fillId="0" borderId="0" xfId="0" applyNumberFormat="1" applyFont="1" applyBorder="1" applyAlignment="1">
      <alignment horizontal="center" vertical="center"/>
    </xf>
    <xf numFmtId="0" fontId="4" fillId="0" borderId="0" xfId="0" applyNumberFormat="1" applyFont="1" applyAlignment="1">
      <alignment horizontal="center" vertical="center"/>
    </xf>
    <xf numFmtId="0" fontId="2" fillId="0" borderId="3" xfId="0" applyNumberFormat="1" applyFont="1" applyBorder="1" applyAlignment="1">
      <alignment horizontal="center" vertical="center"/>
    </xf>
    <xf numFmtId="0" fontId="2" fillId="0" borderId="2" xfId="0" applyNumberFormat="1" applyFont="1" applyBorder="1" applyAlignment="1">
      <alignment horizontal="center" vertical="center"/>
    </xf>
    <xf numFmtId="0" fontId="2" fillId="0" borderId="51" xfId="0" applyNumberFormat="1" applyFont="1" applyBorder="1" applyAlignment="1">
      <alignment horizontal="center" vertical="center"/>
    </xf>
    <xf numFmtId="0" fontId="2" fillId="0" borderId="33" xfId="0" applyNumberFormat="1" applyFont="1" applyBorder="1" applyAlignment="1">
      <alignment horizontal="center" vertical="center"/>
    </xf>
    <xf numFmtId="0" fontId="2" fillId="0" borderId="49" xfId="0" applyNumberFormat="1" applyFont="1" applyBorder="1" applyAlignment="1">
      <alignment horizontal="center" vertical="center"/>
    </xf>
    <xf numFmtId="0" fontId="2" fillId="0" borderId="36" xfId="0" applyNumberFormat="1" applyFont="1" applyBorder="1" applyAlignment="1">
      <alignment horizontal="center" vertical="center"/>
    </xf>
    <xf numFmtId="0" fontId="2" fillId="0" borderId="37" xfId="0" applyNumberFormat="1" applyFont="1" applyBorder="1" applyAlignment="1">
      <alignment horizontal="center" vertical="center"/>
    </xf>
    <xf numFmtId="0" fontId="2" fillId="0" borderId="47" xfId="0" applyNumberFormat="1" applyFont="1" applyBorder="1" applyAlignment="1">
      <alignment horizontal="center" vertical="center"/>
    </xf>
    <xf numFmtId="0" fontId="2" fillId="0" borderId="35" xfId="0" applyNumberFormat="1" applyFont="1" applyBorder="1" applyAlignment="1">
      <alignment horizontal="center" vertical="center"/>
    </xf>
    <xf numFmtId="0" fontId="2" fillId="0" borderId="38" xfId="0" applyNumberFormat="1" applyFont="1" applyBorder="1" applyAlignment="1">
      <alignment horizontal="center" vertical="center"/>
    </xf>
    <xf numFmtId="0" fontId="2" fillId="0" borderId="11" xfId="0" applyNumberFormat="1" applyFont="1" applyBorder="1" applyAlignment="1">
      <alignment horizontal="center" vertical="center"/>
    </xf>
    <xf numFmtId="0" fontId="2" fillId="0" borderId="9" xfId="0" applyNumberFormat="1" applyFont="1" applyBorder="1" applyAlignment="1">
      <alignment horizontal="center" vertical="center"/>
    </xf>
    <xf numFmtId="0" fontId="2" fillId="0" borderId="46" xfId="0" applyNumberFormat="1" applyFont="1" applyBorder="1" applyAlignment="1">
      <alignment horizontal="center" vertical="center"/>
    </xf>
    <xf numFmtId="0" fontId="2" fillId="0" borderId="50" xfId="0" applyNumberFormat="1" applyFont="1" applyBorder="1" applyAlignment="1">
      <alignment horizontal="center" vertical="center"/>
    </xf>
    <xf numFmtId="0" fontId="0" fillId="0" borderId="36" xfId="0" applyBorder="1" applyAlignment="1">
      <alignment horizontal="center" vertical="center" wrapText="1"/>
    </xf>
    <xf numFmtId="0" fontId="0" fillId="0" borderId="0" xfId="0" applyNumberFormat="1" applyAlignment="1">
      <alignment horizontal="center" vertical="center"/>
    </xf>
    <xf numFmtId="0" fontId="2" fillId="0" borderId="4" xfId="0" applyNumberFormat="1" applyFont="1" applyBorder="1" applyAlignment="1">
      <alignment horizontal="center" vertical="center" wrapText="1"/>
    </xf>
    <xf numFmtId="0" fontId="2" fillId="0" borderId="2" xfId="0" applyNumberFormat="1" applyFont="1" applyBorder="1" applyAlignment="1">
      <alignment horizontal="center" vertical="center" wrapText="1"/>
    </xf>
    <xf numFmtId="0" fontId="6" fillId="0" borderId="4" xfId="0" applyNumberFormat="1" applyFont="1" applyBorder="1" applyAlignment="1">
      <alignment horizontal="center" vertical="center" wrapText="1"/>
    </xf>
    <xf numFmtId="0" fontId="2" fillId="0" borderId="3" xfId="0" applyNumberFormat="1" applyFont="1" applyBorder="1" applyAlignment="1">
      <alignment horizontal="center" vertical="center" wrapText="1"/>
    </xf>
    <xf numFmtId="0" fontId="4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0" fillId="0" borderId="39" xfId="0" applyNumberFormat="1" applyBorder="1" applyAlignment="1">
      <alignment horizontal="center" vertical="center" wrapText="1"/>
    </xf>
    <xf numFmtId="0" fontId="3" fillId="0" borderId="0" xfId="0" applyNumberFormat="1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41" xfId="0" applyFont="1" applyBorder="1" applyAlignment="1">
      <alignment horizontal="center" vertical="center" wrapText="1"/>
    </xf>
    <xf numFmtId="0" fontId="2" fillId="0" borderId="42" xfId="0" applyFont="1" applyBorder="1" applyAlignment="1">
      <alignment horizontal="center" vertical="center" wrapText="1"/>
    </xf>
    <xf numFmtId="0" fontId="2" fillId="0" borderId="48" xfId="0" applyFont="1" applyBorder="1" applyAlignment="1">
      <alignment horizontal="center" vertical="center" wrapText="1"/>
    </xf>
    <xf numFmtId="0" fontId="2" fillId="0" borderId="0" xfId="0" applyNumberFormat="1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76" fontId="0" fillId="0" borderId="21" xfId="0" applyNumberFormat="1" applyBorder="1" applyAlignment="1">
      <alignment horizontal="center" vertical="center" wrapText="1"/>
    </xf>
    <xf numFmtId="176" fontId="0" fillId="0" borderId="22" xfId="0" applyNumberFormat="1" applyBorder="1" applyAlignment="1">
      <alignment horizontal="center" vertical="center" wrapText="1"/>
    </xf>
    <xf numFmtId="176" fontId="0" fillId="0" borderId="16" xfId="0" applyNumberFormat="1" applyBorder="1" applyAlignment="1">
      <alignment horizontal="center" vertical="center" wrapText="1"/>
    </xf>
    <xf numFmtId="176" fontId="0" fillId="0" borderId="2" xfId="0" applyNumberFormat="1" applyBorder="1" applyAlignment="1">
      <alignment horizontal="center" vertical="center" wrapText="1"/>
    </xf>
    <xf numFmtId="176" fontId="0" fillId="0" borderId="4" xfId="0" applyNumberFormat="1" applyBorder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0" fillId="0" borderId="0" xfId="0" applyNumberFormat="1" applyAlignment="1">
      <alignment horizontal="center" vertical="center" wrapText="1"/>
    </xf>
    <xf numFmtId="0" fontId="0" fillId="0" borderId="3" xfId="0" applyNumberFormat="1" applyBorder="1" applyAlignment="1">
      <alignment horizontal="center" vertical="center" wrapText="1"/>
    </xf>
    <xf numFmtId="177" fontId="0" fillId="0" borderId="0" xfId="0" applyNumberFormat="1" applyAlignment="1">
      <alignment horizontal="center" vertical="center"/>
    </xf>
    <xf numFmtId="177" fontId="0" fillId="0" borderId="2" xfId="0" applyNumberFormat="1" applyBorder="1" applyAlignment="1">
      <alignment horizontal="center" vertical="center" wrapText="1"/>
    </xf>
    <xf numFmtId="177" fontId="0" fillId="0" borderId="3" xfId="0" applyNumberFormat="1" applyBorder="1" applyAlignment="1">
      <alignment horizontal="center" vertical="center" wrapText="1"/>
    </xf>
    <xf numFmtId="177" fontId="0" fillId="0" borderId="4" xfId="0" applyNumberFormat="1" applyBorder="1" applyAlignment="1">
      <alignment horizontal="center" vertical="center" wrapText="1"/>
    </xf>
    <xf numFmtId="177" fontId="0" fillId="0" borderId="0" xfId="0" applyNumberFormat="1" applyAlignment="1">
      <alignment horizontal="center" vertical="center" wrapText="1"/>
    </xf>
    <xf numFmtId="177" fontId="0" fillId="0" borderId="1" xfId="0" applyNumberFormat="1" applyBorder="1" applyAlignment="1">
      <alignment horizontal="center" vertical="center" wrapText="1"/>
    </xf>
    <xf numFmtId="177" fontId="3" fillId="0" borderId="25" xfId="0" applyNumberFormat="1" applyFont="1" applyBorder="1" applyAlignment="1">
      <alignment horizontal="center" vertical="center" wrapText="1"/>
    </xf>
    <xf numFmtId="177" fontId="2" fillId="0" borderId="12" xfId="0" applyNumberFormat="1" applyFont="1" applyBorder="1" applyAlignment="1">
      <alignment horizontal="center" vertical="center" wrapText="1"/>
    </xf>
    <xf numFmtId="177" fontId="2" fillId="0" borderId="3" xfId="0" applyNumberFormat="1" applyFont="1" applyBorder="1" applyAlignment="1">
      <alignment horizontal="center" vertical="center" wrapText="1"/>
    </xf>
    <xf numFmtId="177" fontId="0" fillId="0" borderId="2" xfId="0" applyNumberFormat="1" applyBorder="1" applyAlignment="1">
      <alignment horizontal="center" vertical="center"/>
    </xf>
    <xf numFmtId="177" fontId="0" fillId="0" borderId="3" xfId="0" applyNumberFormat="1" applyBorder="1" applyAlignment="1">
      <alignment horizontal="center" vertical="center"/>
    </xf>
    <xf numFmtId="177" fontId="0" fillId="0" borderId="4" xfId="0" applyNumberFormat="1" applyBorder="1" applyAlignment="1">
      <alignment horizontal="center" vertical="center"/>
    </xf>
    <xf numFmtId="177" fontId="0" fillId="0" borderId="1" xfId="0" applyNumberFormat="1" applyBorder="1" applyAlignment="1">
      <alignment horizontal="center" vertical="center"/>
    </xf>
    <xf numFmtId="177" fontId="2" fillId="0" borderId="51" xfId="0" applyNumberFormat="1" applyFont="1" applyBorder="1" applyAlignment="1">
      <alignment horizontal="center" vertical="center" wrapText="1"/>
    </xf>
    <xf numFmtId="177" fontId="2" fillId="0" borderId="34" xfId="0" applyNumberFormat="1" applyFont="1" applyBorder="1" applyAlignment="1">
      <alignment horizontal="center" vertical="center" wrapText="1"/>
    </xf>
    <xf numFmtId="177" fontId="0" fillId="0" borderId="5" xfId="0" applyNumberFormat="1" applyBorder="1" applyAlignment="1">
      <alignment horizontal="center" vertical="center"/>
    </xf>
    <xf numFmtId="177" fontId="2" fillId="0" borderId="51" xfId="0" applyNumberFormat="1" applyFont="1" applyBorder="1" applyAlignment="1">
      <alignment horizontal="center" vertical="center"/>
    </xf>
    <xf numFmtId="177" fontId="2" fillId="0" borderId="34" xfId="0" applyNumberFormat="1" applyFont="1" applyBorder="1" applyAlignment="1">
      <alignment horizontal="center" vertical="center"/>
    </xf>
    <xf numFmtId="177" fontId="2" fillId="0" borderId="33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 wrapText="1"/>
    </xf>
    <xf numFmtId="177" fontId="2" fillId="0" borderId="11" xfId="0" applyNumberFormat="1" applyFont="1" applyBorder="1" applyAlignment="1">
      <alignment horizontal="center" vertical="center"/>
    </xf>
    <xf numFmtId="177" fontId="0" fillId="0" borderId="0" xfId="0" applyNumberFormat="1" applyBorder="1" applyAlignment="1">
      <alignment horizontal="center" vertical="center"/>
    </xf>
    <xf numFmtId="176" fontId="0" fillId="0" borderId="59" xfId="0" applyNumberFormat="1" applyBorder="1" applyAlignment="1">
      <alignment horizontal="center" vertical="center" wrapText="1"/>
    </xf>
    <xf numFmtId="0" fontId="2" fillId="0" borderId="49" xfId="0" applyFont="1" applyBorder="1" applyAlignment="1">
      <alignment horizontal="center"/>
    </xf>
    <xf numFmtId="0" fontId="2" fillId="0" borderId="34" xfId="0" applyFont="1" applyBorder="1" applyAlignment="1">
      <alignment horizontal="center"/>
    </xf>
    <xf numFmtId="0" fontId="2" fillId="0" borderId="50" xfId="0" applyFont="1" applyBorder="1" applyAlignment="1">
      <alignment horizontal="center"/>
    </xf>
    <xf numFmtId="0" fontId="2" fillId="0" borderId="35" xfId="0" applyFont="1" applyBorder="1" applyAlignment="1">
      <alignment horizontal="center"/>
    </xf>
    <xf numFmtId="176" fontId="0" fillId="0" borderId="58" xfId="0" applyNumberFormat="1" applyBorder="1" applyAlignment="1">
      <alignment horizontal="center" vertical="center" wrapText="1"/>
    </xf>
    <xf numFmtId="0" fontId="2" fillId="0" borderId="41" xfId="0" applyFont="1" applyBorder="1" applyAlignment="1">
      <alignment horizontal="center"/>
    </xf>
    <xf numFmtId="0" fontId="2" fillId="0" borderId="42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49" xfId="0" applyFont="1" applyBorder="1" applyAlignment="1">
      <alignment horizontal="center" vertical="center" wrapText="1"/>
    </xf>
    <xf numFmtId="0" fontId="2" fillId="0" borderId="50" xfId="0" applyFont="1" applyBorder="1" applyAlignment="1">
      <alignment horizontal="center" vertical="center" wrapText="1"/>
    </xf>
    <xf numFmtId="0" fontId="2" fillId="0" borderId="60" xfId="0" applyFont="1" applyBorder="1" applyAlignment="1">
      <alignment horizontal="center" vertical="center" wrapText="1"/>
    </xf>
    <xf numFmtId="176" fontId="7" fillId="0" borderId="51" xfId="0" applyNumberFormat="1" applyFont="1" applyBorder="1" applyAlignment="1">
      <alignment horizontal="center" vertical="center" wrapText="1"/>
    </xf>
    <xf numFmtId="176" fontId="7" fillId="0" borderId="34" xfId="0" applyNumberFormat="1" applyFont="1" applyBorder="1" applyAlignment="1">
      <alignment horizontal="center" vertical="center" wrapText="1"/>
    </xf>
    <xf numFmtId="0" fontId="7" fillId="0" borderId="34" xfId="0" applyFont="1" applyBorder="1" applyAlignment="1">
      <alignment horizontal="center" vertical="center" wrapText="1"/>
    </xf>
    <xf numFmtId="0" fontId="7" fillId="0" borderId="33" xfId="0" applyFont="1" applyBorder="1" applyAlignment="1">
      <alignment horizontal="center" vertical="center" wrapText="1"/>
    </xf>
    <xf numFmtId="176" fontId="7" fillId="0" borderId="38" xfId="0" applyNumberFormat="1" applyFont="1" applyBorder="1" applyAlignment="1">
      <alignment horizontal="center" vertical="center" wrapText="1"/>
    </xf>
    <xf numFmtId="176" fontId="7" fillId="0" borderId="36" xfId="0" applyNumberFormat="1" applyFont="1" applyBorder="1" applyAlignment="1">
      <alignment horizontal="center" vertical="center" wrapText="1"/>
    </xf>
    <xf numFmtId="0" fontId="7" fillId="0" borderId="36" xfId="0" applyFont="1" applyBorder="1" applyAlignment="1">
      <alignment horizontal="center" vertical="center" wrapText="1"/>
    </xf>
    <xf numFmtId="0" fontId="7" fillId="0" borderId="35" xfId="0" applyFont="1" applyBorder="1" applyAlignment="1">
      <alignment horizontal="center" vertical="center" wrapText="1"/>
    </xf>
    <xf numFmtId="176" fontId="7" fillId="0" borderId="41" xfId="0" applyNumberFormat="1" applyFont="1" applyBorder="1" applyAlignment="1">
      <alignment horizontal="center" vertical="center" wrapText="1"/>
    </xf>
    <xf numFmtId="176" fontId="7" fillId="0" borderId="42" xfId="0" applyNumberFormat="1" applyFont="1" applyBorder="1" applyAlignment="1">
      <alignment horizontal="center" vertical="center" wrapText="1"/>
    </xf>
    <xf numFmtId="0" fontId="7" fillId="0" borderId="42" xfId="0" applyFont="1" applyBorder="1" applyAlignment="1">
      <alignment horizontal="center" vertical="center" wrapText="1"/>
    </xf>
    <xf numFmtId="0" fontId="7" fillId="0" borderId="48" xfId="0" applyFont="1" applyBorder="1" applyAlignment="1">
      <alignment horizontal="center" vertical="center" wrapText="1"/>
    </xf>
    <xf numFmtId="176" fontId="7" fillId="0" borderId="49" xfId="0" applyNumberFormat="1" applyFont="1" applyBorder="1" applyAlignment="1">
      <alignment horizontal="center" vertical="center" wrapText="1"/>
    </xf>
    <xf numFmtId="176" fontId="7" fillId="0" borderId="50" xfId="0" applyNumberFormat="1" applyFont="1" applyBorder="1" applyAlignment="1">
      <alignment horizontal="center" vertical="center" wrapText="1"/>
    </xf>
    <xf numFmtId="0" fontId="7" fillId="0" borderId="50" xfId="0" applyFont="1" applyBorder="1" applyAlignment="1">
      <alignment horizontal="center" vertical="center" wrapText="1"/>
    </xf>
    <xf numFmtId="0" fontId="7" fillId="0" borderId="60" xfId="0" applyFont="1" applyBorder="1" applyAlignment="1">
      <alignment horizontal="center" vertical="center" wrapText="1"/>
    </xf>
    <xf numFmtId="176" fontId="7" fillId="0" borderId="11" xfId="0" applyNumberFormat="1" applyFont="1" applyBorder="1" applyAlignment="1">
      <alignment horizontal="center" vertical="center" wrapText="1"/>
    </xf>
    <xf numFmtId="176" fontId="7" fillId="0" borderId="12" xfId="0" applyNumberFormat="1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 wrapText="1"/>
    </xf>
    <xf numFmtId="176" fontId="3" fillId="0" borderId="1" xfId="0" applyNumberFormat="1" applyFont="1" applyBorder="1" applyAlignment="1">
      <alignment horizontal="center" vertical="center" wrapText="1"/>
    </xf>
    <xf numFmtId="176" fontId="0" fillId="0" borderId="1" xfId="0" applyNumberFormat="1" applyBorder="1" applyAlignment="1">
      <alignment horizontal="center" vertical="center" wrapText="1"/>
    </xf>
    <xf numFmtId="176" fontId="6" fillId="0" borderId="4" xfId="0" applyNumberFormat="1" applyFont="1" applyBorder="1" applyAlignment="1">
      <alignment horizontal="center" vertical="center" wrapText="1"/>
    </xf>
    <xf numFmtId="176" fontId="2" fillId="0" borderId="0" xfId="0" applyNumberFormat="1" applyFont="1" applyAlignment="1">
      <alignment horizontal="center" vertical="center" wrapText="1"/>
    </xf>
    <xf numFmtId="176" fontId="2" fillId="0" borderId="8" xfId="0" applyNumberFormat="1" applyFont="1" applyBorder="1" applyAlignment="1">
      <alignment horizontal="center" vertical="center" wrapText="1"/>
    </xf>
    <xf numFmtId="176" fontId="2" fillId="0" borderId="10" xfId="0" applyNumberFormat="1" applyFont="1" applyBorder="1" applyAlignment="1">
      <alignment horizontal="center" vertical="center" wrapText="1"/>
    </xf>
    <xf numFmtId="177" fontId="0" fillId="0" borderId="0" xfId="0" applyNumberFormat="1" applyBorder="1" applyAlignment="1">
      <alignment horizontal="center" vertical="center" wrapText="1"/>
    </xf>
    <xf numFmtId="177" fontId="2" fillId="0" borderId="41" xfId="0" applyNumberFormat="1" applyFont="1" applyBorder="1" applyAlignment="1">
      <alignment horizontal="center" vertical="center" wrapText="1"/>
    </xf>
    <xf numFmtId="177" fontId="2" fillId="0" borderId="42" xfId="0" applyNumberFormat="1" applyFont="1" applyBorder="1" applyAlignment="1">
      <alignment horizontal="center" vertical="center" wrapText="1"/>
    </xf>
    <xf numFmtId="177" fontId="6" fillId="0" borderId="4" xfId="0" applyNumberFormat="1" applyFont="1" applyBorder="1" applyAlignment="1">
      <alignment horizontal="center" vertical="center" wrapText="1"/>
    </xf>
    <xf numFmtId="177" fontId="2" fillId="0" borderId="33" xfId="0" applyNumberFormat="1" applyFont="1" applyBorder="1" applyAlignment="1">
      <alignment horizontal="center" vertical="center" wrapText="1"/>
    </xf>
    <xf numFmtId="177" fontId="2" fillId="0" borderId="48" xfId="0" applyNumberFormat="1" applyFont="1" applyBorder="1" applyAlignment="1">
      <alignment horizontal="center" vertical="center" wrapText="1"/>
    </xf>
    <xf numFmtId="177" fontId="3" fillId="0" borderId="7" xfId="0" applyNumberFormat="1" applyFont="1" applyBorder="1" applyAlignment="1">
      <alignment horizontal="center" vertical="center" wrapText="1"/>
    </xf>
    <xf numFmtId="177" fontId="0" fillId="0" borderId="9" xfId="0" applyNumberForma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176" fontId="0" fillId="0" borderId="21" xfId="0" applyNumberFormat="1" applyBorder="1" applyAlignment="1">
      <alignment horizontal="center" vertical="center" wrapText="1"/>
    </xf>
    <xf numFmtId="176" fontId="0" fillId="0" borderId="22" xfId="0" applyNumberFormat="1" applyBorder="1" applyAlignment="1">
      <alignment horizontal="center" vertical="center" wrapText="1"/>
    </xf>
    <xf numFmtId="176" fontId="0" fillId="0" borderId="5" xfId="0" applyNumberFormat="1" applyBorder="1" applyAlignment="1">
      <alignment horizontal="center" vertical="center" wrapText="1"/>
    </xf>
    <xf numFmtId="176" fontId="0" fillId="0" borderId="25" xfId="0" applyNumberFormat="1" applyBorder="1" applyAlignment="1">
      <alignment horizontal="center" vertical="center" wrapText="1"/>
    </xf>
    <xf numFmtId="176" fontId="0" fillId="0" borderId="8" xfId="0" applyNumberFormat="1" applyBorder="1" applyAlignment="1">
      <alignment horizontal="center" vertical="center" wrapText="1"/>
    </xf>
    <xf numFmtId="176" fontId="0" fillId="0" borderId="10" xfId="0" applyNumberFormat="1" applyBorder="1" applyAlignment="1">
      <alignment horizontal="center" vertical="center" wrapText="1"/>
    </xf>
    <xf numFmtId="176" fontId="0" fillId="0" borderId="13" xfId="0" applyNumberFormat="1" applyBorder="1" applyAlignment="1">
      <alignment horizontal="center" vertical="center" wrapText="1"/>
    </xf>
    <xf numFmtId="176" fontId="0" fillId="0" borderId="4" xfId="0" applyNumberFormat="1" applyBorder="1" applyAlignment="1">
      <alignment horizontal="center" vertical="center" wrapText="1"/>
    </xf>
    <xf numFmtId="176" fontId="0" fillId="0" borderId="5" xfId="0" applyNumberFormat="1" applyBorder="1" applyAlignment="1">
      <alignment horizontal="center" vertical="center" wrapText="1"/>
    </xf>
    <xf numFmtId="176" fontId="0" fillId="0" borderId="25" xfId="0" applyNumberFormat="1" applyBorder="1" applyAlignment="1">
      <alignment horizontal="center" vertical="center" wrapText="1"/>
    </xf>
    <xf numFmtId="176" fontId="0" fillId="0" borderId="13" xfId="0" applyNumberFormat="1" applyBorder="1" applyAlignment="1">
      <alignment horizontal="center" vertical="center" wrapText="1"/>
    </xf>
    <xf numFmtId="176" fontId="0" fillId="0" borderId="12" xfId="0" applyNumberFormat="1" applyBorder="1" applyAlignment="1">
      <alignment horizontal="center" vertical="center" wrapText="1"/>
    </xf>
    <xf numFmtId="0" fontId="8" fillId="0" borderId="10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176" fontId="0" fillId="0" borderId="2" xfId="0" applyNumberFormat="1" applyBorder="1" applyAlignment="1">
      <alignment horizontal="center" vertical="center" wrapText="1"/>
    </xf>
    <xf numFmtId="176" fontId="0" fillId="0" borderId="4" xfId="0" applyNumberForma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NumberFormat="1" applyAlignment="1">
      <alignment horizontal="center" vertical="center"/>
    </xf>
    <xf numFmtId="0" fontId="0" fillId="0" borderId="25" xfId="0" applyBorder="1" applyAlignment="1">
      <alignment horizontal="center" vertical="center" wrapText="1"/>
    </xf>
    <xf numFmtId="176" fontId="0" fillId="0" borderId="5" xfId="0" applyNumberFormat="1" applyBorder="1" applyAlignment="1">
      <alignment horizontal="center" vertical="center" wrapText="1"/>
    </xf>
    <xf numFmtId="176" fontId="0" fillId="0" borderId="25" xfId="0" applyNumberFormat="1" applyBorder="1" applyAlignment="1">
      <alignment horizontal="center" vertical="center" wrapText="1"/>
    </xf>
    <xf numFmtId="176" fontId="0" fillId="0" borderId="8" xfId="0" applyNumberFormat="1" applyBorder="1" applyAlignment="1">
      <alignment horizontal="center" vertical="center" wrapText="1"/>
    </xf>
    <xf numFmtId="176" fontId="0" fillId="0" borderId="10" xfId="0" applyNumberFormat="1" applyBorder="1" applyAlignment="1">
      <alignment horizontal="center" vertical="center" wrapText="1"/>
    </xf>
    <xf numFmtId="176" fontId="0" fillId="0" borderId="13" xfId="0" applyNumberForma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176" fontId="0" fillId="0" borderId="7" xfId="0" applyNumberFormat="1" applyBorder="1" applyAlignment="1">
      <alignment horizontal="center" vertical="center" wrapText="1"/>
    </xf>
    <xf numFmtId="0" fontId="0" fillId="0" borderId="9" xfId="0" applyNumberFormat="1" applyBorder="1" applyAlignment="1">
      <alignment horizontal="center" vertical="center"/>
    </xf>
    <xf numFmtId="0" fontId="8" fillId="0" borderId="12" xfId="0" applyFont="1" applyBorder="1" applyAlignment="1">
      <alignment horizontal="center"/>
    </xf>
    <xf numFmtId="176" fontId="0" fillId="0" borderId="2" xfId="0" applyNumberFormat="1" applyBorder="1" applyAlignment="1">
      <alignment horizontal="center" vertical="center" wrapText="1"/>
    </xf>
    <xf numFmtId="176" fontId="0" fillId="0" borderId="3" xfId="0" applyNumberFormat="1" applyBorder="1" applyAlignment="1">
      <alignment horizontal="center" vertical="center" wrapText="1"/>
    </xf>
    <xf numFmtId="176" fontId="0" fillId="0" borderId="4" xfId="0" applyNumberForma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3" xfId="0" applyNumberFormat="1" applyBorder="1" applyAlignment="1">
      <alignment horizontal="center" vertical="center" wrapText="1"/>
    </xf>
    <xf numFmtId="0" fontId="0" fillId="0" borderId="10" xfId="0" applyNumberFormat="1" applyBorder="1" applyAlignment="1">
      <alignment horizontal="center" vertical="center" wrapText="1"/>
    </xf>
    <xf numFmtId="0" fontId="0" fillId="0" borderId="0" xfId="0" applyNumberFormat="1" applyAlignment="1">
      <alignment horizontal="center" vertical="center"/>
    </xf>
    <xf numFmtId="176" fontId="0" fillId="0" borderId="5" xfId="0" applyNumberFormat="1" applyBorder="1" applyAlignment="1">
      <alignment horizontal="center" vertical="center" wrapText="1"/>
    </xf>
    <xf numFmtId="176" fontId="0" fillId="0" borderId="25" xfId="0" applyNumberFormat="1" applyBorder="1" applyAlignment="1">
      <alignment horizontal="center" vertical="center" wrapText="1"/>
    </xf>
    <xf numFmtId="177" fontId="0" fillId="0" borderId="13" xfId="0" applyNumberForma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0" fillId="0" borderId="4" xfId="0" applyNumberFormat="1" applyBorder="1" applyAlignment="1">
      <alignment horizontal="center" vertical="center" wrapText="1"/>
    </xf>
    <xf numFmtId="176" fontId="0" fillId="0" borderId="8" xfId="0" applyNumberFormat="1" applyBorder="1" applyAlignment="1">
      <alignment horizontal="center" vertical="center" wrapText="1"/>
    </xf>
    <xf numFmtId="176" fontId="0" fillId="0" borderId="13" xfId="0" applyNumberForma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2" fillId="0" borderId="0" xfId="0" applyFont="1"/>
    <xf numFmtId="178" fontId="0" fillId="0" borderId="0" xfId="0" applyNumberFormat="1" applyBorder="1" applyAlignment="1">
      <alignment horizontal="center" vertical="center" wrapText="1"/>
    </xf>
    <xf numFmtId="0" fontId="8" fillId="0" borderId="0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176" fontId="6" fillId="0" borderId="1" xfId="0" applyNumberFormat="1" applyFont="1" applyBorder="1" applyAlignment="1">
      <alignment horizontal="center" vertical="center" wrapText="1"/>
    </xf>
    <xf numFmtId="176" fontId="0" fillId="0" borderId="0" xfId="0" applyNumberFormat="1" applyFont="1" applyBorder="1" applyAlignment="1">
      <alignment horizontal="center" vertical="center" wrapText="1"/>
    </xf>
    <xf numFmtId="176" fontId="7" fillId="0" borderId="0" xfId="0" applyNumberFormat="1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176" fontId="2" fillId="0" borderId="11" xfId="0" applyNumberFormat="1" applyFont="1" applyBorder="1" applyAlignment="1">
      <alignment horizontal="center" vertical="center" wrapText="1"/>
    </xf>
    <xf numFmtId="177" fontId="7" fillId="0" borderId="0" xfId="0" applyNumberFormat="1" applyFont="1" applyBorder="1" applyAlignment="1">
      <alignment horizontal="center" vertical="center" wrapText="1"/>
    </xf>
    <xf numFmtId="177" fontId="6" fillId="0" borderId="3" xfId="0" applyNumberFormat="1" applyFont="1" applyBorder="1" applyAlignment="1">
      <alignment horizontal="center" vertical="center" wrapText="1"/>
    </xf>
    <xf numFmtId="0" fontId="2" fillId="0" borderId="0" xfId="0" applyFont="1" applyBorder="1"/>
    <xf numFmtId="176" fontId="0" fillId="0" borderId="11" xfId="0" applyNumberFormat="1" applyBorder="1" applyAlignment="1">
      <alignment horizontal="center" vertical="center" wrapText="1"/>
    </xf>
    <xf numFmtId="176" fontId="0" fillId="0" borderId="12" xfId="0" applyNumberFormat="1" applyBorder="1" applyAlignment="1">
      <alignment horizontal="center" vertical="center" wrapText="1"/>
    </xf>
    <xf numFmtId="176" fontId="6" fillId="0" borderId="3" xfId="0" applyNumberFormat="1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13" xfId="0" applyBorder="1" applyAlignment="1">
      <alignment horizontal="center" vertical="center" wrapText="1"/>
    </xf>
    <xf numFmtId="177" fontId="0" fillId="0" borderId="7" xfId="0" applyNumberFormat="1" applyBorder="1" applyAlignment="1">
      <alignment horizontal="center" vertical="center"/>
    </xf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49" xfId="0" applyFont="1" applyBorder="1"/>
    <xf numFmtId="0" fontId="2" fillId="0" borderId="50" xfId="0" applyFont="1" applyBorder="1"/>
    <xf numFmtId="0" fontId="2" fillId="0" borderId="60" xfId="0" applyFont="1" applyBorder="1"/>
    <xf numFmtId="0" fontId="2" fillId="0" borderId="51" xfId="0" applyFont="1" applyBorder="1"/>
    <xf numFmtId="0" fontId="2" fillId="0" borderId="34" xfId="0" applyFont="1" applyBorder="1"/>
    <xf numFmtId="0" fontId="2" fillId="0" borderId="33" xfId="0" applyFont="1" applyBorder="1"/>
    <xf numFmtId="179" fontId="0" fillId="0" borderId="33" xfId="0" applyNumberFormat="1" applyBorder="1" applyAlignment="1">
      <alignment horizontal="center" vertical="center" wrapText="1"/>
    </xf>
    <xf numFmtId="0" fontId="8" fillId="0" borderId="35" xfId="0" applyFont="1" applyBorder="1" applyAlignment="1">
      <alignment horizontal="center"/>
    </xf>
    <xf numFmtId="180" fontId="0" fillId="0" borderId="33" xfId="0" applyNumberFormat="1" applyBorder="1" applyAlignment="1">
      <alignment horizontal="center" vertical="center" wrapText="1"/>
    </xf>
    <xf numFmtId="176" fontId="0" fillId="0" borderId="35" xfId="0" applyNumberForma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42" xfId="0" applyFont="1" applyBorder="1" applyAlignment="1">
      <alignment horizontal="center" vertical="center"/>
    </xf>
    <xf numFmtId="177" fontId="0" fillId="0" borderId="12" xfId="0" applyNumberFormat="1" applyBorder="1" applyAlignment="1">
      <alignment horizontal="center" vertical="center" wrapText="1"/>
    </xf>
    <xf numFmtId="176" fontId="2" fillId="0" borderId="11" xfId="0" applyNumberFormat="1" applyFont="1" applyBorder="1" applyAlignment="1">
      <alignment horizontal="center"/>
    </xf>
    <xf numFmtId="176" fontId="2" fillId="0" borderId="12" xfId="0" applyNumberFormat="1" applyFont="1" applyBorder="1" applyAlignment="1">
      <alignment horizontal="center"/>
    </xf>
    <xf numFmtId="176" fontId="2" fillId="0" borderId="13" xfId="0" applyNumberFormat="1" applyFont="1" applyBorder="1" applyAlignment="1">
      <alignment horizontal="center"/>
    </xf>
    <xf numFmtId="176" fontId="2" fillId="0" borderId="51" xfId="0" applyNumberFormat="1" applyFont="1" applyBorder="1" applyAlignment="1">
      <alignment horizontal="center"/>
    </xf>
    <xf numFmtId="176" fontId="2" fillId="0" borderId="34" xfId="0" applyNumberFormat="1" applyFont="1" applyBorder="1" applyAlignment="1">
      <alignment horizontal="center"/>
    </xf>
    <xf numFmtId="176" fontId="2" fillId="0" borderId="33" xfId="0" applyNumberFormat="1" applyFont="1" applyBorder="1" applyAlignment="1">
      <alignment horizontal="center"/>
    </xf>
    <xf numFmtId="176" fontId="2" fillId="0" borderId="38" xfId="0" applyNumberFormat="1" applyFont="1" applyBorder="1" applyAlignment="1">
      <alignment horizontal="center"/>
    </xf>
    <xf numFmtId="176" fontId="2" fillId="0" borderId="36" xfId="0" applyNumberFormat="1" applyFont="1" applyBorder="1" applyAlignment="1">
      <alignment horizontal="center"/>
    </xf>
    <xf numFmtId="176" fontId="2" fillId="0" borderId="35" xfId="0" applyNumberFormat="1" applyFont="1" applyBorder="1" applyAlignment="1">
      <alignment horizontal="center"/>
    </xf>
    <xf numFmtId="11" fontId="0" fillId="0" borderId="33" xfId="0" applyNumberFormat="1" applyBorder="1" applyAlignment="1">
      <alignment horizontal="center" vertical="center" wrapText="1"/>
    </xf>
    <xf numFmtId="11" fontId="0" fillId="0" borderId="1" xfId="0" applyNumberFormat="1" applyBorder="1" applyAlignment="1">
      <alignment horizontal="center" vertical="center" wrapText="1"/>
    </xf>
    <xf numFmtId="11" fontId="0" fillId="0" borderId="8" xfId="0" applyNumberFormat="1" applyBorder="1" applyAlignment="1">
      <alignment horizontal="center" vertical="center" wrapText="1"/>
    </xf>
    <xf numFmtId="0" fontId="8" fillId="0" borderId="61" xfId="0" applyFont="1" applyBorder="1" applyAlignment="1">
      <alignment horizontal="center"/>
    </xf>
    <xf numFmtId="176" fontId="0" fillId="0" borderId="62" xfId="0" applyNumberFormat="1" applyBorder="1" applyAlignment="1">
      <alignment horizontal="center" vertical="center" wrapText="1"/>
    </xf>
    <xf numFmtId="176" fontId="0" fillId="0" borderId="33" xfId="0" applyNumberFormat="1" applyBorder="1" applyAlignment="1">
      <alignment horizontal="center" vertical="center" wrapText="1"/>
    </xf>
    <xf numFmtId="176" fontId="0" fillId="0" borderId="63" xfId="0" applyNumberFormat="1" applyBorder="1" applyAlignment="1">
      <alignment horizontal="center" vertical="center" wrapText="1"/>
    </xf>
    <xf numFmtId="0" fontId="8" fillId="0" borderId="64" xfId="0" applyFont="1" applyBorder="1" applyAlignment="1">
      <alignment horizontal="center"/>
    </xf>
    <xf numFmtId="176" fontId="0" fillId="0" borderId="65" xfId="0" applyNumberFormat="1" applyBorder="1" applyAlignment="1">
      <alignment horizontal="center" vertical="center" wrapText="1"/>
    </xf>
    <xf numFmtId="176" fontId="0" fillId="0" borderId="66" xfId="0" applyNumberFormat="1" applyBorder="1" applyAlignment="1">
      <alignment horizontal="center" vertical="center" wrapText="1"/>
    </xf>
    <xf numFmtId="176" fontId="0" fillId="0" borderId="60" xfId="0" applyNumberFormat="1" applyBorder="1" applyAlignment="1">
      <alignment horizontal="center" vertical="center" wrapText="1"/>
    </xf>
    <xf numFmtId="11" fontId="0" fillId="0" borderId="62" xfId="0" applyNumberFormat="1" applyBorder="1" applyAlignment="1">
      <alignment horizontal="center" vertical="center" wrapText="1"/>
    </xf>
    <xf numFmtId="179" fontId="0" fillId="0" borderId="63" xfId="0" applyNumberFormat="1" applyBorder="1" applyAlignment="1">
      <alignment horizontal="center" vertical="center" wrapText="1"/>
    </xf>
    <xf numFmtId="179" fontId="0" fillId="0" borderId="62" xfId="0" applyNumberFormat="1" applyBorder="1" applyAlignment="1">
      <alignment horizontal="center" vertical="center" wrapText="1"/>
    </xf>
    <xf numFmtId="179" fontId="0" fillId="0" borderId="67" xfId="0" applyNumberFormat="1" applyBorder="1" applyAlignment="1">
      <alignment horizontal="center" vertical="center" wrapText="1"/>
    </xf>
    <xf numFmtId="179" fontId="0" fillId="0" borderId="68" xfId="0" applyNumberFormat="1" applyBorder="1" applyAlignment="1">
      <alignment horizontal="center" vertical="center" wrapText="1"/>
    </xf>
    <xf numFmtId="176" fontId="0" fillId="0" borderId="69" xfId="0" applyNumberFormat="1" applyBorder="1" applyAlignment="1">
      <alignment horizontal="center" vertical="center" wrapText="1"/>
    </xf>
    <xf numFmtId="176" fontId="0" fillId="0" borderId="64" xfId="0" applyNumberFormat="1" applyBorder="1" applyAlignment="1">
      <alignment horizontal="center" vertical="center" wrapText="1"/>
    </xf>
    <xf numFmtId="176" fontId="0" fillId="0" borderId="70" xfId="0" applyNumberFormat="1" applyBorder="1" applyAlignment="1">
      <alignment horizontal="center" vertical="center" wrapText="1"/>
    </xf>
    <xf numFmtId="176" fontId="0" fillId="0" borderId="71" xfId="0" applyNumberFormat="1" applyBorder="1" applyAlignment="1">
      <alignment horizontal="center" vertical="center" wrapText="1"/>
    </xf>
    <xf numFmtId="176" fontId="0" fillId="0" borderId="72" xfId="0" applyNumberFormat="1" applyBorder="1" applyAlignment="1">
      <alignment horizontal="center" vertical="center" wrapText="1"/>
    </xf>
    <xf numFmtId="0" fontId="0" fillId="0" borderId="50" xfId="0" applyBorder="1" applyAlignment="1">
      <alignment horizontal="center" vertical="center" wrapText="1"/>
    </xf>
    <xf numFmtId="176" fontId="0" fillId="0" borderId="67" xfId="0" applyNumberFormat="1" applyBorder="1" applyAlignment="1">
      <alignment horizontal="center" vertical="center" wrapText="1"/>
    </xf>
    <xf numFmtId="0" fontId="8" fillId="0" borderId="72" xfId="0" applyFont="1" applyBorder="1" applyAlignment="1">
      <alignment horizontal="center"/>
    </xf>
    <xf numFmtId="179" fontId="0" fillId="0" borderId="61" xfId="0" applyNumberFormat="1" applyBorder="1" applyAlignment="1">
      <alignment horizontal="center" vertical="center" wrapText="1"/>
    </xf>
    <xf numFmtId="11" fontId="0" fillId="0" borderId="61" xfId="0" applyNumberFormat="1" applyBorder="1" applyAlignment="1">
      <alignment horizontal="center" vertical="center" wrapText="1"/>
    </xf>
    <xf numFmtId="0" fontId="8" fillId="0" borderId="33" xfId="0" applyFont="1" applyBorder="1" applyAlignment="1">
      <alignment horizontal="center"/>
    </xf>
    <xf numFmtId="11" fontId="0" fillId="0" borderId="72" xfId="0" applyNumberFormat="1" applyBorder="1" applyAlignment="1">
      <alignment horizontal="center" vertical="center" wrapText="1"/>
    </xf>
    <xf numFmtId="0" fontId="8" fillId="0" borderId="73" xfId="0" applyFont="1" applyBorder="1" applyAlignment="1">
      <alignment horizontal="center"/>
    </xf>
    <xf numFmtId="0" fontId="0" fillId="0" borderId="61" xfId="0" applyBorder="1" applyAlignment="1">
      <alignment horizontal="center" vertical="center" wrapText="1"/>
    </xf>
    <xf numFmtId="0" fontId="0" fillId="0" borderId="64" xfId="0" applyBorder="1" applyAlignment="1">
      <alignment horizontal="center" vertical="center" wrapText="1"/>
    </xf>
    <xf numFmtId="0" fontId="0" fillId="0" borderId="62" xfId="0" applyBorder="1" applyAlignment="1">
      <alignment horizontal="center" vertical="center" wrapText="1"/>
    </xf>
    <xf numFmtId="0" fontId="0" fillId="0" borderId="63" xfId="0" applyBorder="1" applyAlignment="1">
      <alignment horizontal="center" vertical="center" wrapText="1"/>
    </xf>
    <xf numFmtId="0" fontId="0" fillId="0" borderId="33" xfId="0" applyBorder="1" applyAlignment="1">
      <alignment horizontal="center" vertical="center" wrapText="1"/>
    </xf>
    <xf numFmtId="0" fontId="0" fillId="0" borderId="69" xfId="0" applyBorder="1" applyAlignment="1">
      <alignment horizontal="center" vertical="center" wrapText="1"/>
    </xf>
    <xf numFmtId="0" fontId="0" fillId="0" borderId="37" xfId="0" applyBorder="1" applyAlignment="1">
      <alignment horizontal="center" vertical="center" wrapText="1"/>
    </xf>
    <xf numFmtId="0" fontId="0" fillId="0" borderId="72" xfId="0" applyBorder="1" applyAlignment="1">
      <alignment horizontal="center" vertical="center" wrapText="1"/>
    </xf>
    <xf numFmtId="0" fontId="0" fillId="0" borderId="35" xfId="0" applyBorder="1" applyAlignment="1">
      <alignment horizontal="center" vertical="center" wrapText="1"/>
    </xf>
    <xf numFmtId="0" fontId="0" fillId="0" borderId="60" xfId="0" applyBorder="1" applyAlignment="1">
      <alignment horizontal="center" vertical="center" wrapText="1"/>
    </xf>
    <xf numFmtId="0" fontId="0" fillId="0" borderId="65" xfId="0" applyBorder="1" applyAlignment="1">
      <alignment horizontal="center" vertical="center" wrapText="1"/>
    </xf>
    <xf numFmtId="0" fontId="0" fillId="0" borderId="74" xfId="0" applyBorder="1" applyAlignment="1">
      <alignment horizontal="center" vertical="center" wrapText="1"/>
    </xf>
    <xf numFmtId="0" fontId="0" fillId="0" borderId="75" xfId="0" applyBorder="1" applyAlignment="1">
      <alignment horizontal="center" vertical="center" wrapText="1"/>
    </xf>
    <xf numFmtId="0" fontId="0" fillId="0" borderId="76" xfId="0" applyBorder="1" applyAlignment="1">
      <alignment horizontal="center" vertical="center" wrapText="1"/>
    </xf>
    <xf numFmtId="0" fontId="8" fillId="0" borderId="48" xfId="0" applyFont="1" applyBorder="1" applyAlignment="1">
      <alignment horizontal="center"/>
    </xf>
    <xf numFmtId="0" fontId="8" fillId="0" borderId="77" xfId="0" applyFont="1" applyBorder="1" applyAlignment="1">
      <alignment horizontal="center"/>
    </xf>
    <xf numFmtId="176" fontId="0" fillId="0" borderId="47" xfId="0" applyNumberFormat="1" applyBorder="1" applyAlignment="1">
      <alignment horizontal="center" vertical="center" wrapText="1"/>
    </xf>
    <xf numFmtId="0" fontId="8" fillId="0" borderId="78" xfId="0" applyFont="1" applyBorder="1" applyAlignment="1">
      <alignment horizontal="center"/>
    </xf>
    <xf numFmtId="176" fontId="0" fillId="0" borderId="68" xfId="0" applyNumberFormat="1" applyBorder="1" applyAlignment="1">
      <alignment horizontal="center" vertical="center" wrapText="1"/>
    </xf>
    <xf numFmtId="176" fontId="0" fillId="0" borderId="79" xfId="0" applyNumberFormat="1" applyBorder="1" applyAlignment="1">
      <alignment horizontal="center" vertical="center" wrapText="1"/>
    </xf>
    <xf numFmtId="180" fontId="0" fillId="0" borderId="62" xfId="0" applyNumberFormat="1" applyBorder="1" applyAlignment="1">
      <alignment horizontal="center" vertical="center" wrapText="1"/>
    </xf>
    <xf numFmtId="0" fontId="0" fillId="0" borderId="68" xfId="0" applyBorder="1" applyAlignment="1">
      <alignment horizontal="center" vertical="center" wrapText="1"/>
    </xf>
    <xf numFmtId="0" fontId="0" fillId="0" borderId="78" xfId="0" applyBorder="1" applyAlignment="1">
      <alignment horizontal="center" vertical="center" wrapText="1"/>
    </xf>
    <xf numFmtId="0" fontId="0" fillId="0" borderId="80" xfId="0" applyBorder="1" applyAlignment="1">
      <alignment horizontal="center" vertical="center" wrapText="1"/>
    </xf>
    <xf numFmtId="0" fontId="0" fillId="0" borderId="77" xfId="0" applyBorder="1" applyAlignment="1">
      <alignment horizontal="center" vertical="center" wrapText="1"/>
    </xf>
    <xf numFmtId="176" fontId="0" fillId="0" borderId="2" xfId="0" applyNumberFormat="1" applyBorder="1" applyAlignment="1">
      <alignment horizontal="center" vertical="center" wrapText="1"/>
    </xf>
    <xf numFmtId="176" fontId="0" fillId="0" borderId="3" xfId="0" applyNumberFormat="1" applyBorder="1" applyAlignment="1">
      <alignment horizontal="center" vertical="center" wrapText="1"/>
    </xf>
    <xf numFmtId="176" fontId="0" fillId="0" borderId="4" xfId="0" applyNumberForma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76" fontId="0" fillId="0" borderId="23" xfId="0" applyNumberFormat="1" applyBorder="1" applyAlignment="1">
      <alignment horizontal="center" vertical="center" wrapText="1"/>
    </xf>
    <xf numFmtId="176" fontId="0" fillId="0" borderId="20" xfId="0" applyNumberFormat="1" applyBorder="1" applyAlignment="1">
      <alignment horizontal="center" vertical="center" wrapText="1"/>
    </xf>
    <xf numFmtId="176" fontId="0" fillId="0" borderId="17" xfId="0" applyNumberFormat="1" applyBorder="1" applyAlignment="1">
      <alignment horizontal="center" vertical="center" wrapText="1"/>
    </xf>
    <xf numFmtId="176" fontId="0" fillId="0" borderId="21" xfId="0" applyNumberFormat="1" applyBorder="1" applyAlignment="1">
      <alignment horizontal="center" vertical="center" wrapText="1"/>
    </xf>
    <xf numFmtId="176" fontId="0" fillId="0" borderId="22" xfId="0" applyNumberFormat="1" applyBorder="1" applyAlignment="1">
      <alignment horizontal="center" vertical="center" wrapText="1"/>
    </xf>
    <xf numFmtId="176" fontId="0" fillId="0" borderId="15" xfId="0" applyNumberFormat="1" applyBorder="1" applyAlignment="1">
      <alignment horizontal="center" vertical="center" wrapText="1"/>
    </xf>
    <xf numFmtId="176" fontId="0" fillId="0" borderId="14" xfId="0" applyNumberFormat="1" applyBorder="1" applyAlignment="1">
      <alignment horizontal="center" vertical="center" wrapText="1"/>
    </xf>
    <xf numFmtId="176" fontId="0" fillId="0" borderId="19" xfId="0" applyNumberFormat="1" applyBorder="1" applyAlignment="1">
      <alignment horizontal="center" vertical="center" wrapText="1"/>
    </xf>
    <xf numFmtId="176" fontId="0" fillId="0" borderId="16" xfId="0" applyNumberFormat="1" applyBorder="1" applyAlignment="1">
      <alignment horizontal="center" vertical="center" wrapText="1"/>
    </xf>
    <xf numFmtId="176" fontId="0" fillId="0" borderId="18" xfId="0" applyNumberFormat="1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0" xfId="0" applyNumberFormat="1" applyAlignment="1">
      <alignment horizontal="center" vertical="center"/>
    </xf>
    <xf numFmtId="0" fontId="0" fillId="0" borderId="8" xfId="0" applyNumberFormat="1" applyBorder="1" applyAlignment="1">
      <alignment horizontal="center" vertical="center" wrapText="1"/>
    </xf>
    <xf numFmtId="0" fontId="0" fillId="0" borderId="10" xfId="0" applyNumberFormat="1" applyBorder="1" applyAlignment="1">
      <alignment horizontal="center" vertical="center" wrapText="1"/>
    </xf>
    <xf numFmtId="0" fontId="0" fillId="0" borderId="13" xfId="0" applyNumberFormat="1" applyBorder="1" applyAlignment="1">
      <alignment horizontal="center" vertical="center" wrapText="1"/>
    </xf>
    <xf numFmtId="0" fontId="0" fillId="0" borderId="2" xfId="0" applyNumberFormat="1" applyBorder="1" applyAlignment="1">
      <alignment horizontal="center" vertical="center"/>
    </xf>
    <xf numFmtId="0" fontId="0" fillId="0" borderId="4" xfId="0" applyNumberFormat="1" applyBorder="1" applyAlignment="1">
      <alignment horizontal="center" vertical="center"/>
    </xf>
    <xf numFmtId="0" fontId="0" fillId="0" borderId="3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176" fontId="0" fillId="0" borderId="5" xfId="0" applyNumberFormat="1" applyBorder="1" applyAlignment="1">
      <alignment horizontal="center" vertical="center" wrapText="1"/>
    </xf>
    <xf numFmtId="176" fontId="0" fillId="0" borderId="25" xfId="0" applyNumberFormat="1" applyBorder="1" applyAlignment="1">
      <alignment horizontal="center" vertical="center" wrapText="1"/>
    </xf>
    <xf numFmtId="177" fontId="0" fillId="0" borderId="8" xfId="0" applyNumberFormat="1" applyBorder="1" applyAlignment="1">
      <alignment horizontal="center" vertical="center" wrapText="1"/>
    </xf>
    <xf numFmtId="177" fontId="0" fillId="0" borderId="10" xfId="0" applyNumberFormat="1" applyBorder="1" applyAlignment="1">
      <alignment horizontal="center" vertical="center" wrapText="1"/>
    </xf>
    <xf numFmtId="177" fontId="4" fillId="0" borderId="12" xfId="0" applyNumberFormat="1" applyFont="1" applyBorder="1" applyAlignment="1">
      <alignment horizontal="center" vertical="center"/>
    </xf>
    <xf numFmtId="177" fontId="4" fillId="0" borderId="13" xfId="0" applyNumberFormat="1" applyFont="1" applyBorder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7" fontId="0" fillId="0" borderId="13" xfId="0" applyNumberFormat="1" applyBorder="1" applyAlignment="1">
      <alignment horizontal="center" vertical="center" wrapText="1"/>
    </xf>
    <xf numFmtId="177" fontId="0" fillId="0" borderId="5" xfId="0" applyNumberFormat="1" applyBorder="1" applyAlignment="1">
      <alignment horizontal="center" vertical="center" wrapText="1"/>
    </xf>
    <xf numFmtId="177" fontId="0" fillId="0" borderId="25" xfId="0" applyNumberFormat="1" applyBorder="1" applyAlignment="1">
      <alignment horizontal="center" vertical="center" wrapText="1"/>
    </xf>
    <xf numFmtId="177" fontId="4" fillId="0" borderId="12" xfId="0" applyNumberFormat="1" applyFont="1" applyBorder="1" applyAlignment="1">
      <alignment horizontal="center" vertical="center" wrapText="1"/>
    </xf>
    <xf numFmtId="177" fontId="4" fillId="0" borderId="13" xfId="0" applyNumberFormat="1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176" fontId="4" fillId="0" borderId="12" xfId="0" applyNumberFormat="1" applyFont="1" applyBorder="1" applyAlignment="1">
      <alignment horizontal="center" vertical="center" wrapText="1"/>
    </xf>
    <xf numFmtId="176" fontId="4" fillId="0" borderId="13" xfId="0" applyNumberFormat="1" applyFont="1" applyBorder="1" applyAlignment="1">
      <alignment horizontal="center" vertical="center" wrapText="1"/>
    </xf>
    <xf numFmtId="176" fontId="0" fillId="0" borderId="53" xfId="0" applyNumberFormat="1" applyBorder="1" applyAlignment="1">
      <alignment horizontal="center" vertical="center" wrapText="1"/>
    </xf>
    <xf numFmtId="176" fontId="0" fillId="0" borderId="54" xfId="0" applyNumberFormat="1" applyBorder="1" applyAlignment="1">
      <alignment horizontal="center" vertical="center" wrapText="1"/>
    </xf>
    <xf numFmtId="176" fontId="0" fillId="0" borderId="55" xfId="0" applyNumberFormat="1" applyBorder="1" applyAlignment="1">
      <alignment horizontal="center" vertical="center" wrapText="1"/>
    </xf>
    <xf numFmtId="176" fontId="0" fillId="0" borderId="52" xfId="0" applyNumberFormat="1" applyBorder="1" applyAlignment="1">
      <alignment horizontal="center" vertical="center" wrapText="1"/>
    </xf>
    <xf numFmtId="176" fontId="0" fillId="0" borderId="56" xfId="0" applyNumberFormat="1" applyBorder="1" applyAlignment="1">
      <alignment horizontal="center" vertical="center" wrapText="1"/>
    </xf>
    <xf numFmtId="0" fontId="4" fillId="0" borderId="12" xfId="0" applyNumberFormat="1" applyFont="1" applyBorder="1" applyAlignment="1">
      <alignment horizontal="center" vertical="center" wrapText="1"/>
    </xf>
    <xf numFmtId="0" fontId="4" fillId="0" borderId="13" xfId="0" applyNumberFormat="1" applyFont="1" applyBorder="1" applyAlignment="1">
      <alignment horizontal="center" vertical="center" wrapText="1"/>
    </xf>
    <xf numFmtId="0" fontId="0" fillId="0" borderId="2" xfId="0" applyNumberFormat="1" applyBorder="1" applyAlignment="1">
      <alignment horizontal="center" vertical="center" wrapText="1"/>
    </xf>
    <xf numFmtId="0" fontId="0" fillId="0" borderId="4" xfId="0" applyNumberFormat="1" applyBorder="1" applyAlignment="1">
      <alignment horizontal="center" vertical="center" wrapText="1"/>
    </xf>
    <xf numFmtId="177" fontId="0" fillId="0" borderId="24" xfId="0" applyNumberFormat="1" applyBorder="1" applyAlignment="1">
      <alignment horizontal="center" vertical="center" wrapText="1"/>
    </xf>
    <xf numFmtId="176" fontId="0" fillId="0" borderId="8" xfId="0" applyNumberFormat="1" applyBorder="1" applyAlignment="1">
      <alignment horizontal="center" vertical="center" wrapText="1"/>
    </xf>
    <xf numFmtId="176" fontId="0" fillId="0" borderId="10" xfId="0" applyNumberFormat="1" applyBorder="1" applyAlignment="1">
      <alignment horizontal="center" vertical="center" wrapText="1"/>
    </xf>
    <xf numFmtId="176" fontId="0" fillId="0" borderId="13" xfId="0" applyNumberForma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176" fontId="0" fillId="0" borderId="11" xfId="0" applyNumberFormat="1" applyBorder="1" applyAlignment="1">
      <alignment horizontal="center" vertical="center" wrapText="1"/>
    </xf>
    <xf numFmtId="176" fontId="0" fillId="0" borderId="12" xfId="0" applyNumberForma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8"/>
  <sheetViews>
    <sheetView workbookViewId="0">
      <selection activeCell="C13" sqref="C13"/>
    </sheetView>
  </sheetViews>
  <sheetFormatPr defaultColWidth="8.88671875" defaultRowHeight="13.8" x14ac:dyDescent="0.25"/>
  <cols>
    <col min="1" max="1" width="13" style="14" customWidth="1"/>
    <col min="2" max="2" width="8.88671875" style="14"/>
    <col min="3" max="5" width="12.21875" style="14" customWidth="1"/>
    <col min="6" max="15" width="8.88671875" style="14"/>
    <col min="16" max="16" width="12" style="14" customWidth="1"/>
    <col min="17" max="17" width="15" style="14" customWidth="1"/>
    <col min="18" max="18" width="13.77734375" style="14" customWidth="1"/>
    <col min="19" max="16384" width="8.88671875" style="14"/>
  </cols>
  <sheetData>
    <row r="1" spans="1:14" ht="28.2" customHeight="1" thickBot="1" x14ac:dyDescent="0.3">
      <c r="A1" s="378" t="s">
        <v>181</v>
      </c>
      <c r="B1" s="378"/>
    </row>
    <row r="2" spans="1:14" ht="14.4" thickBot="1" x14ac:dyDescent="0.3">
      <c r="A2" s="10" t="s">
        <v>0</v>
      </c>
      <c r="C2" s="234"/>
      <c r="D2" s="12" t="s">
        <v>8</v>
      </c>
      <c r="E2" s="13" t="s">
        <v>9</v>
      </c>
      <c r="F2" s="13" t="s">
        <v>10</v>
      </c>
      <c r="G2" s="13" t="s">
        <v>11</v>
      </c>
      <c r="H2" s="13" t="s">
        <v>12</v>
      </c>
      <c r="I2" s="13" t="s">
        <v>13</v>
      </c>
      <c r="J2" s="13" t="s">
        <v>14</v>
      </c>
      <c r="K2" s="13" t="s">
        <v>15</v>
      </c>
      <c r="L2" s="13" t="s">
        <v>16</v>
      </c>
      <c r="M2" s="13" t="s">
        <v>17</v>
      </c>
      <c r="N2" s="232" t="s">
        <v>18</v>
      </c>
    </row>
    <row r="3" spans="1:14" ht="14.4" thickBot="1" x14ac:dyDescent="0.3">
      <c r="A3" s="384" t="s">
        <v>193</v>
      </c>
      <c r="B3" s="375" t="s">
        <v>1</v>
      </c>
      <c r="C3" s="377"/>
      <c r="D3" s="63">
        <v>0.75</v>
      </c>
      <c r="E3" s="63">
        <v>0.73</v>
      </c>
      <c r="F3" s="63">
        <v>0.83</v>
      </c>
      <c r="G3" s="63">
        <v>0.83</v>
      </c>
      <c r="H3" s="63">
        <v>0.78900000000000003</v>
      </c>
      <c r="I3" s="63">
        <v>0.73</v>
      </c>
      <c r="J3" s="63">
        <v>0.71</v>
      </c>
      <c r="K3" s="63">
        <v>0.87</v>
      </c>
      <c r="L3" s="63">
        <v>0.82</v>
      </c>
      <c r="M3" s="63">
        <v>0.81</v>
      </c>
      <c r="N3" s="64">
        <v>0.8</v>
      </c>
    </row>
    <row r="4" spans="1:14" x14ac:dyDescent="0.25">
      <c r="A4" s="385"/>
      <c r="B4" s="387" t="s">
        <v>194</v>
      </c>
      <c r="C4" s="228" t="s">
        <v>21</v>
      </c>
      <c r="D4" s="65">
        <v>0.8</v>
      </c>
      <c r="E4" s="65">
        <v>0.83</v>
      </c>
      <c r="F4" s="65">
        <v>0.83</v>
      </c>
      <c r="G4" s="65">
        <v>0.83</v>
      </c>
      <c r="H4" s="65">
        <v>0.79</v>
      </c>
      <c r="I4" s="65">
        <v>0.83</v>
      </c>
      <c r="J4" s="65">
        <v>0.81</v>
      </c>
      <c r="K4" s="65">
        <v>0.87</v>
      </c>
      <c r="L4" s="65">
        <v>0.72</v>
      </c>
      <c r="M4" s="65">
        <v>0.8</v>
      </c>
      <c r="N4" s="66">
        <v>0.78</v>
      </c>
    </row>
    <row r="5" spans="1:14" ht="14.4" thickBot="1" x14ac:dyDescent="0.3">
      <c r="A5" s="386"/>
      <c r="B5" s="388"/>
      <c r="C5" s="229" t="s">
        <v>192</v>
      </c>
      <c r="D5" s="65">
        <v>0.77</v>
      </c>
      <c r="E5" s="65">
        <v>0.86</v>
      </c>
      <c r="F5" s="65">
        <v>0.73</v>
      </c>
      <c r="G5" s="65">
        <v>0.73</v>
      </c>
      <c r="H5" s="65">
        <v>0.8</v>
      </c>
      <c r="I5" s="65">
        <v>0.77</v>
      </c>
      <c r="J5" s="65">
        <v>0.72</v>
      </c>
      <c r="K5" s="65">
        <v>0.77</v>
      </c>
      <c r="L5" s="65">
        <v>0.77</v>
      </c>
      <c r="M5" s="65">
        <v>0.78</v>
      </c>
      <c r="N5" s="66">
        <v>0.8</v>
      </c>
    </row>
    <row r="6" spans="1:14" ht="14.4" thickBot="1" x14ac:dyDescent="0.3">
      <c r="A6" s="379" t="s">
        <v>197</v>
      </c>
      <c r="B6" s="375" t="s">
        <v>1</v>
      </c>
      <c r="C6" s="377"/>
      <c r="D6" s="68">
        <v>0.7</v>
      </c>
      <c r="E6" s="68">
        <v>0.76</v>
      </c>
      <c r="F6" s="68">
        <v>0.63</v>
      </c>
      <c r="G6" s="68">
        <v>0.53</v>
      </c>
      <c r="H6" s="68">
        <v>0.6</v>
      </c>
      <c r="I6" s="68">
        <v>0.56999999999999995</v>
      </c>
      <c r="J6" s="68">
        <v>0.62</v>
      </c>
      <c r="K6" s="68">
        <v>0.47</v>
      </c>
      <c r="L6" s="68">
        <v>0.67</v>
      </c>
      <c r="M6" s="68">
        <v>0.48</v>
      </c>
      <c r="N6" s="69">
        <v>0.6</v>
      </c>
    </row>
    <row r="7" spans="1:14" x14ac:dyDescent="0.25">
      <c r="A7" s="380"/>
      <c r="B7" s="382" t="s">
        <v>2</v>
      </c>
      <c r="C7" s="228" t="s">
        <v>21</v>
      </c>
      <c r="D7" s="65">
        <v>0.56000000000000005</v>
      </c>
      <c r="E7" s="65">
        <v>0.53</v>
      </c>
      <c r="F7" s="65">
        <v>0.63</v>
      </c>
      <c r="G7" s="65">
        <v>0.63</v>
      </c>
      <c r="H7" s="65">
        <v>0.59</v>
      </c>
      <c r="I7" s="65">
        <v>0.63</v>
      </c>
      <c r="J7" s="65">
        <v>0.61</v>
      </c>
      <c r="K7" s="65">
        <v>0.67</v>
      </c>
      <c r="L7" s="65">
        <v>0.6</v>
      </c>
      <c r="M7" s="65">
        <v>0.68</v>
      </c>
      <c r="N7" s="66">
        <v>0.54</v>
      </c>
    </row>
    <row r="8" spans="1:14" ht="14.4" thickBot="1" x14ac:dyDescent="0.3">
      <c r="A8" s="381"/>
      <c r="B8" s="383"/>
      <c r="C8" s="229" t="s">
        <v>22</v>
      </c>
      <c r="D8" s="71">
        <v>0.45</v>
      </c>
      <c r="E8" s="71">
        <v>0.43</v>
      </c>
      <c r="F8" s="71">
        <v>0.43</v>
      </c>
      <c r="G8" s="71">
        <v>0.43</v>
      </c>
      <c r="H8" s="71">
        <v>0.39</v>
      </c>
      <c r="I8" s="71">
        <v>0.43</v>
      </c>
      <c r="J8" s="71">
        <v>0.31</v>
      </c>
      <c r="K8" s="71">
        <v>0.47</v>
      </c>
      <c r="L8" s="71">
        <v>0.4</v>
      </c>
      <c r="M8" s="71">
        <v>0.4</v>
      </c>
      <c r="N8" s="72">
        <v>0.34</v>
      </c>
    </row>
    <row r="9" spans="1:14" ht="14.4" thickBot="1" x14ac:dyDescent="0.3">
      <c r="B9" s="13"/>
      <c r="C9" s="13"/>
    </row>
    <row r="10" spans="1:14" ht="14.4" thickBot="1" x14ac:dyDescent="0.3">
      <c r="A10" s="375" t="s">
        <v>188</v>
      </c>
      <c r="B10" s="376"/>
      <c r="C10" s="377"/>
    </row>
    <row r="11" spans="1:14" ht="41.4" x14ac:dyDescent="0.25">
      <c r="A11" s="230"/>
      <c r="B11" s="263" t="s">
        <v>195</v>
      </c>
      <c r="C11" s="233" t="s">
        <v>198</v>
      </c>
      <c r="E11" s="73"/>
      <c r="F11" s="73"/>
    </row>
    <row r="12" spans="1:14" ht="55.8" thickBot="1" x14ac:dyDescent="0.3">
      <c r="A12" s="231"/>
      <c r="B12" s="264" t="s">
        <v>196</v>
      </c>
      <c r="C12" s="234" t="s">
        <v>196</v>
      </c>
    </row>
    <row r="13" spans="1:14" x14ac:dyDescent="0.25">
      <c r="A13" s="67" t="s">
        <v>189</v>
      </c>
      <c r="B13" s="325">
        <f>_xlfn.T.TEST(D4:N4,D5:N5,2,2)</f>
        <v>4.5470878788444732E-2</v>
      </c>
      <c r="C13" s="321">
        <f>_xlfn.T.TEST(D7:N7,D8:N8,2,2)</f>
        <v>5.0196700224003582E-9</v>
      </c>
    </row>
    <row r="14" spans="1:14" ht="27.6" x14ac:dyDescent="0.25">
      <c r="A14" s="67" t="s">
        <v>190</v>
      </c>
      <c r="B14" s="341" t="s">
        <v>200</v>
      </c>
      <c r="C14" s="306" t="s">
        <v>199</v>
      </c>
    </row>
    <row r="15" spans="1:14" ht="28.2" thickBot="1" x14ac:dyDescent="0.3">
      <c r="A15" s="231" t="s">
        <v>191</v>
      </c>
      <c r="B15" s="324" t="s">
        <v>201</v>
      </c>
      <c r="C15" s="241" t="s">
        <v>202</v>
      </c>
    </row>
    <row r="16" spans="1:14" x14ac:dyDescent="0.25">
      <c r="D16" s="73"/>
    </row>
    <row r="17" spans="5:6" x14ac:dyDescent="0.25">
      <c r="E17" s="73"/>
      <c r="F17" s="73"/>
    </row>
    <row r="18" spans="5:6" x14ac:dyDescent="0.25">
      <c r="E18" s="73"/>
    </row>
  </sheetData>
  <mergeCells count="8">
    <mergeCell ref="A10:C10"/>
    <mergeCell ref="A1:B1"/>
    <mergeCell ref="A6:A8"/>
    <mergeCell ref="B7:B8"/>
    <mergeCell ref="A3:A5"/>
    <mergeCell ref="B4:B5"/>
    <mergeCell ref="B3:C3"/>
    <mergeCell ref="B6:C6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M120"/>
  <sheetViews>
    <sheetView tabSelected="1" topLeftCell="AC1" zoomScaleNormal="100" workbookViewId="0">
      <selection activeCell="AP14" sqref="AP14"/>
    </sheetView>
  </sheetViews>
  <sheetFormatPr defaultColWidth="8.88671875" defaultRowHeight="13.8" x14ac:dyDescent="0.25"/>
  <cols>
    <col min="1" max="2" width="8.88671875" style="259"/>
    <col min="3" max="5" width="12.33203125" style="259" bestFit="1" customWidth="1"/>
    <col min="6" max="51" width="8.88671875" style="259"/>
    <col min="52" max="58" width="8.88671875" style="27"/>
    <col min="59" max="110" width="8.88671875" style="259"/>
    <col min="111" max="124" width="8.88671875" style="27"/>
    <col min="125" max="126" width="8.88671875" style="27" customWidth="1"/>
    <col min="127" max="169" width="8.88671875" style="27"/>
    <col min="170" max="16384" width="8.88671875" style="259"/>
  </cols>
  <sheetData>
    <row r="1" spans="1:167" ht="14.4" thickBot="1" x14ac:dyDescent="0.3">
      <c r="A1" s="378" t="s">
        <v>185</v>
      </c>
      <c r="B1" s="378"/>
      <c r="C1" s="378"/>
      <c r="D1" s="378"/>
    </row>
    <row r="2" spans="1:167" s="143" customFormat="1" ht="19.95" customHeight="1" thickBot="1" x14ac:dyDescent="0.3">
      <c r="A2" s="430" t="s">
        <v>175</v>
      </c>
      <c r="B2" s="414"/>
      <c r="C2" s="130">
        <v>1</v>
      </c>
      <c r="D2" s="132">
        <v>2</v>
      </c>
      <c r="E2" s="132">
        <v>3</v>
      </c>
      <c r="F2" s="132">
        <v>4</v>
      </c>
      <c r="G2" s="132">
        <v>5</v>
      </c>
      <c r="H2" s="132">
        <v>6</v>
      </c>
      <c r="I2" s="132">
        <v>7</v>
      </c>
      <c r="J2" s="132">
        <v>8</v>
      </c>
      <c r="K2" s="132">
        <v>9</v>
      </c>
      <c r="L2" s="132">
        <v>10</v>
      </c>
      <c r="M2" s="132">
        <v>11</v>
      </c>
      <c r="N2" s="132">
        <v>12</v>
      </c>
      <c r="O2" s="132">
        <v>13</v>
      </c>
      <c r="P2" s="132">
        <v>14</v>
      </c>
      <c r="Q2" s="132">
        <v>15</v>
      </c>
      <c r="R2" s="132">
        <v>16</v>
      </c>
      <c r="S2" s="132">
        <v>17</v>
      </c>
      <c r="T2" s="132">
        <v>18</v>
      </c>
      <c r="U2" s="132">
        <v>19</v>
      </c>
      <c r="V2" s="132">
        <v>20</v>
      </c>
      <c r="W2" s="132">
        <v>21</v>
      </c>
      <c r="X2" s="132">
        <v>22</v>
      </c>
      <c r="Y2" s="132">
        <v>23</v>
      </c>
      <c r="Z2" s="132">
        <v>24</v>
      </c>
      <c r="AA2" s="132">
        <v>25</v>
      </c>
      <c r="AB2" s="132">
        <v>26</v>
      </c>
      <c r="AC2" s="132">
        <v>27</v>
      </c>
      <c r="AD2" s="132">
        <v>28</v>
      </c>
      <c r="AE2" s="132">
        <v>29</v>
      </c>
      <c r="AF2" s="132">
        <v>30</v>
      </c>
      <c r="AG2" s="132">
        <v>31</v>
      </c>
      <c r="AH2" s="132">
        <v>32</v>
      </c>
      <c r="AI2" s="132">
        <v>33</v>
      </c>
      <c r="AJ2" s="132">
        <v>34</v>
      </c>
      <c r="AK2" s="132">
        <v>35</v>
      </c>
      <c r="AL2" s="132">
        <v>36</v>
      </c>
      <c r="AM2" s="132">
        <v>37</v>
      </c>
      <c r="AN2" s="132">
        <v>38</v>
      </c>
      <c r="AO2" s="132">
        <v>39</v>
      </c>
      <c r="AP2" s="132">
        <v>40</v>
      </c>
      <c r="AQ2" s="132">
        <v>41</v>
      </c>
      <c r="AR2" s="132">
        <v>42</v>
      </c>
      <c r="AS2" s="132">
        <v>43</v>
      </c>
      <c r="AT2" s="132">
        <v>44</v>
      </c>
      <c r="AU2" s="132">
        <v>45</v>
      </c>
      <c r="AV2" s="132">
        <v>46</v>
      </c>
      <c r="AW2" s="132">
        <v>47</v>
      </c>
      <c r="AX2" s="132">
        <v>48</v>
      </c>
      <c r="AY2" s="132">
        <v>49</v>
      </c>
      <c r="AZ2" s="132">
        <v>50</v>
      </c>
      <c r="BA2" s="132">
        <v>51</v>
      </c>
      <c r="BB2" s="132">
        <v>52</v>
      </c>
      <c r="BC2" s="132">
        <v>53</v>
      </c>
      <c r="BD2" s="132">
        <v>54</v>
      </c>
      <c r="BE2" s="132">
        <v>55</v>
      </c>
      <c r="BF2" s="132">
        <v>56</v>
      </c>
      <c r="BG2" s="132">
        <v>57</v>
      </c>
      <c r="BH2" s="132">
        <v>58</v>
      </c>
      <c r="BI2" s="132">
        <v>59</v>
      </c>
      <c r="BJ2" s="132">
        <v>60</v>
      </c>
      <c r="BK2" s="132">
        <v>61</v>
      </c>
      <c r="BL2" s="132">
        <v>62</v>
      </c>
      <c r="BM2" s="132">
        <v>63</v>
      </c>
      <c r="BN2" s="132">
        <v>64</v>
      </c>
      <c r="BO2" s="132">
        <v>65</v>
      </c>
      <c r="BP2" s="132">
        <v>66</v>
      </c>
      <c r="BQ2" s="132">
        <v>67</v>
      </c>
      <c r="BR2" s="132">
        <v>68</v>
      </c>
      <c r="BS2" s="132">
        <v>69</v>
      </c>
      <c r="BT2" s="132">
        <v>70</v>
      </c>
      <c r="BU2" s="132">
        <v>71</v>
      </c>
      <c r="BV2" s="132">
        <v>72</v>
      </c>
      <c r="BW2" s="132">
        <v>73</v>
      </c>
      <c r="BX2" s="132">
        <v>74</v>
      </c>
      <c r="BY2" s="132">
        <v>75</v>
      </c>
      <c r="BZ2" s="132">
        <v>76</v>
      </c>
      <c r="CA2" s="132">
        <v>77</v>
      </c>
      <c r="CB2" s="132">
        <v>78</v>
      </c>
      <c r="CC2" s="132">
        <v>79</v>
      </c>
      <c r="CD2" s="132">
        <v>80</v>
      </c>
      <c r="CE2" s="132">
        <v>81</v>
      </c>
      <c r="CF2" s="132">
        <v>82</v>
      </c>
      <c r="CG2" s="132">
        <v>83</v>
      </c>
      <c r="CH2" s="132">
        <v>84</v>
      </c>
      <c r="CI2" s="132">
        <v>85</v>
      </c>
      <c r="CJ2" s="132">
        <v>86</v>
      </c>
      <c r="CK2" s="132">
        <v>87</v>
      </c>
      <c r="CL2" s="132">
        <v>88</v>
      </c>
      <c r="CM2" s="132">
        <v>89</v>
      </c>
      <c r="CN2" s="132">
        <v>90</v>
      </c>
      <c r="CO2" s="132">
        <v>91</v>
      </c>
      <c r="CP2" s="132">
        <v>92</v>
      </c>
      <c r="CQ2" s="132">
        <v>93</v>
      </c>
      <c r="CR2" s="132">
        <v>94</v>
      </c>
      <c r="CS2" s="132">
        <v>95</v>
      </c>
      <c r="CT2" s="132">
        <v>96</v>
      </c>
      <c r="CU2" s="132">
        <v>97</v>
      </c>
      <c r="CV2" s="132">
        <v>98</v>
      </c>
      <c r="CW2" s="132">
        <v>99</v>
      </c>
      <c r="CX2" s="132">
        <v>100</v>
      </c>
      <c r="CY2" s="132">
        <v>101</v>
      </c>
      <c r="CZ2" s="132">
        <v>102</v>
      </c>
      <c r="DA2" s="132">
        <v>103</v>
      </c>
      <c r="DB2" s="132">
        <v>104</v>
      </c>
      <c r="DC2" s="132">
        <v>105</v>
      </c>
      <c r="DD2" s="129">
        <v>106</v>
      </c>
      <c r="DE2" s="27"/>
      <c r="DF2" s="27"/>
      <c r="DG2" s="27"/>
      <c r="DH2" s="27"/>
      <c r="DI2" s="27"/>
      <c r="DJ2" s="27"/>
      <c r="DK2" s="27"/>
      <c r="DL2" s="27"/>
      <c r="DM2" s="27"/>
      <c r="DN2" s="27"/>
      <c r="DO2" s="27"/>
      <c r="DP2" s="27"/>
      <c r="DQ2" s="27"/>
      <c r="DR2" s="27"/>
      <c r="DS2" s="27"/>
      <c r="DT2" s="27"/>
    </row>
    <row r="3" spans="1:167" s="14" customFormat="1" ht="13.95" customHeight="1" thickBot="1" x14ac:dyDescent="0.3">
      <c r="A3" s="427" t="s">
        <v>178</v>
      </c>
      <c r="B3" s="269" t="s">
        <v>84</v>
      </c>
      <c r="C3" s="286">
        <v>0.24</v>
      </c>
      <c r="D3" s="287">
        <v>0.36</v>
      </c>
      <c r="E3" s="287">
        <v>0.28000000000000003</v>
      </c>
      <c r="F3" s="287">
        <v>0.18</v>
      </c>
      <c r="G3" s="287">
        <v>0.1</v>
      </c>
      <c r="H3" s="287">
        <v>0.02</v>
      </c>
      <c r="I3" s="287">
        <v>0.09</v>
      </c>
      <c r="J3" s="287">
        <v>7.0000000000000007E-2</v>
      </c>
      <c r="K3" s="287">
        <v>0.46</v>
      </c>
      <c r="L3" s="287">
        <v>0.05</v>
      </c>
      <c r="M3" s="287">
        <v>0.35</v>
      </c>
      <c r="N3" s="287">
        <v>0.11</v>
      </c>
      <c r="O3" s="287">
        <v>0.42</v>
      </c>
      <c r="P3" s="287">
        <v>0.1</v>
      </c>
      <c r="Q3" s="287">
        <v>0.11</v>
      </c>
      <c r="R3" s="287">
        <v>0.39</v>
      </c>
      <c r="S3" s="287">
        <v>0.39</v>
      </c>
      <c r="T3" s="287">
        <v>7.0000000000000007E-2</v>
      </c>
      <c r="U3" s="287">
        <v>0.44</v>
      </c>
      <c r="V3" s="287">
        <v>1.3</v>
      </c>
      <c r="W3" s="287">
        <v>0.32</v>
      </c>
      <c r="X3" s="287">
        <v>0.44</v>
      </c>
      <c r="Y3" s="287">
        <v>0.36</v>
      </c>
      <c r="Z3" s="287">
        <v>0.1</v>
      </c>
      <c r="AA3" s="287">
        <v>0.1</v>
      </c>
      <c r="AB3" s="287">
        <v>0.12</v>
      </c>
      <c r="AC3" s="287">
        <v>0.22</v>
      </c>
      <c r="AD3" s="287">
        <v>0.4</v>
      </c>
      <c r="AE3" s="287">
        <v>0.06</v>
      </c>
      <c r="AF3" s="287">
        <v>0.08</v>
      </c>
      <c r="AG3" s="287">
        <v>0.36</v>
      </c>
      <c r="AH3" s="287">
        <v>0.33</v>
      </c>
      <c r="AI3" s="287">
        <v>0.26</v>
      </c>
      <c r="AJ3" s="287">
        <v>0.4</v>
      </c>
      <c r="AK3" s="287">
        <v>0.32</v>
      </c>
      <c r="AL3" s="287">
        <v>0.43</v>
      </c>
      <c r="AM3" s="287">
        <v>0.48</v>
      </c>
      <c r="AN3" s="287">
        <v>0.15</v>
      </c>
      <c r="AO3" s="287">
        <v>0.34</v>
      </c>
      <c r="AP3" s="287">
        <v>0.03</v>
      </c>
      <c r="AQ3" s="287">
        <v>0.2</v>
      </c>
      <c r="AR3" s="287">
        <v>0.05</v>
      </c>
      <c r="AS3" s="287">
        <v>0.11</v>
      </c>
      <c r="AT3" s="287">
        <v>0.27</v>
      </c>
      <c r="AU3" s="287">
        <v>0.4</v>
      </c>
      <c r="AV3" s="287">
        <v>0.48</v>
      </c>
      <c r="AW3" s="287">
        <v>0.21</v>
      </c>
      <c r="AX3" s="287">
        <v>0.49</v>
      </c>
      <c r="AY3" s="287">
        <v>0.28000000000000003</v>
      </c>
      <c r="AZ3" s="287">
        <v>0.34</v>
      </c>
      <c r="BA3" s="287">
        <v>0.08</v>
      </c>
      <c r="BB3" s="287">
        <v>0.31</v>
      </c>
      <c r="BC3" s="287">
        <v>0.41</v>
      </c>
      <c r="BD3" s="287">
        <v>0.03</v>
      </c>
      <c r="BE3" s="287">
        <v>0.23</v>
      </c>
      <c r="BF3" s="287">
        <v>0.12</v>
      </c>
      <c r="BG3" s="287">
        <v>0.32</v>
      </c>
      <c r="BH3" s="287">
        <v>0.37</v>
      </c>
      <c r="BI3" s="287">
        <v>0.48</v>
      </c>
      <c r="BJ3" s="287">
        <v>0.31</v>
      </c>
      <c r="BK3" s="287">
        <v>0.48</v>
      </c>
      <c r="BL3" s="287">
        <v>0.44</v>
      </c>
      <c r="BM3" s="287">
        <v>0.16</v>
      </c>
      <c r="BN3" s="287">
        <v>0.16</v>
      </c>
      <c r="BO3" s="287">
        <v>0.93</v>
      </c>
      <c r="BP3" s="287">
        <v>0.19</v>
      </c>
      <c r="BQ3" s="287">
        <v>0.5</v>
      </c>
      <c r="BR3" s="287">
        <v>0.84</v>
      </c>
      <c r="BS3" s="287">
        <v>0.73</v>
      </c>
      <c r="BT3" s="287">
        <v>0.98</v>
      </c>
      <c r="BU3" s="287">
        <v>0.87</v>
      </c>
      <c r="BV3" s="287">
        <v>0.9</v>
      </c>
      <c r="BW3" s="287">
        <v>0.85</v>
      </c>
      <c r="BX3" s="287">
        <v>0.24</v>
      </c>
      <c r="BY3" s="287">
        <v>0.64</v>
      </c>
      <c r="BZ3" s="287">
        <v>0.98</v>
      </c>
      <c r="CA3" s="287">
        <v>0.84</v>
      </c>
      <c r="CB3" s="287">
        <v>0.51</v>
      </c>
      <c r="CC3" s="287">
        <v>0.55000000000000004</v>
      </c>
      <c r="CD3" s="287">
        <v>0.39</v>
      </c>
      <c r="CE3" s="287">
        <v>0.68</v>
      </c>
      <c r="CF3" s="287">
        <v>0.02</v>
      </c>
      <c r="CG3" s="287">
        <v>0.59</v>
      </c>
      <c r="CH3" s="287">
        <v>0.92</v>
      </c>
      <c r="CI3" s="287">
        <v>0.03</v>
      </c>
      <c r="CJ3" s="287">
        <v>0.37</v>
      </c>
      <c r="CK3" s="287">
        <v>7.0000000000000007E-2</v>
      </c>
      <c r="CL3" s="287">
        <v>0.27</v>
      </c>
      <c r="CM3" s="287">
        <v>0.79</v>
      </c>
      <c r="CN3" s="287">
        <v>0.4</v>
      </c>
      <c r="CO3" s="287">
        <v>0.43</v>
      </c>
      <c r="CP3" s="287">
        <v>0.75</v>
      </c>
      <c r="CQ3" s="287">
        <v>0.89</v>
      </c>
      <c r="CR3" s="287">
        <v>0.37</v>
      </c>
      <c r="CS3" s="287">
        <v>0.09</v>
      </c>
      <c r="CT3" s="287">
        <v>0.4</v>
      </c>
      <c r="CU3" s="287">
        <v>0.23</v>
      </c>
      <c r="CV3" s="287">
        <v>0.68</v>
      </c>
      <c r="CW3" s="287">
        <v>0.05</v>
      </c>
      <c r="CX3" s="287">
        <v>0.7</v>
      </c>
      <c r="CY3" s="287">
        <v>0.2</v>
      </c>
      <c r="CZ3" s="287">
        <v>0.88</v>
      </c>
      <c r="DA3" s="287">
        <v>0.02</v>
      </c>
      <c r="DB3" s="287">
        <v>0.5</v>
      </c>
      <c r="DC3" s="287">
        <v>0.28999999999999998</v>
      </c>
      <c r="DD3" s="288">
        <v>0.33</v>
      </c>
      <c r="DE3" s="73"/>
      <c r="DF3" s="73"/>
      <c r="DG3" s="73"/>
      <c r="DH3" s="73"/>
      <c r="DI3" s="73"/>
      <c r="DJ3" s="73"/>
      <c r="DK3" s="73"/>
      <c r="DL3" s="73"/>
      <c r="DM3" s="73"/>
      <c r="DN3" s="73"/>
      <c r="DO3" s="73"/>
      <c r="DP3" s="73"/>
      <c r="DQ3" s="73"/>
      <c r="DR3" s="73"/>
      <c r="DS3" s="73"/>
      <c r="DT3" s="73"/>
      <c r="DU3" s="73"/>
      <c r="DV3" s="73"/>
      <c r="DW3" s="73"/>
      <c r="DX3" s="73"/>
      <c r="DY3" s="73"/>
      <c r="DZ3" s="73"/>
      <c r="EA3" s="73"/>
      <c r="EB3" s="73"/>
      <c r="EC3" s="73"/>
      <c r="ED3" s="73"/>
      <c r="EE3" s="73"/>
      <c r="EF3" s="73"/>
      <c r="EG3" s="73"/>
      <c r="EH3" s="73"/>
      <c r="EI3" s="73"/>
      <c r="EJ3" s="73"/>
      <c r="EK3" s="73"/>
      <c r="EL3" s="73"/>
      <c r="EM3" s="73"/>
      <c r="EN3" s="73"/>
      <c r="EO3" s="73"/>
      <c r="EP3" s="73"/>
      <c r="EQ3" s="73"/>
      <c r="ER3" s="73"/>
      <c r="ES3" s="73"/>
      <c r="ET3" s="73"/>
      <c r="EU3" s="73"/>
      <c r="EV3" s="73"/>
      <c r="EW3" s="73"/>
      <c r="EX3" s="73"/>
      <c r="EY3" s="73"/>
      <c r="EZ3" s="73"/>
      <c r="FA3" s="73"/>
      <c r="FB3" s="73"/>
      <c r="FC3" s="73"/>
      <c r="FD3" s="73"/>
      <c r="FE3" s="73"/>
      <c r="FF3" s="73"/>
      <c r="FG3" s="73"/>
      <c r="FH3" s="73"/>
      <c r="FI3" s="73"/>
      <c r="FJ3" s="73"/>
      <c r="FK3" s="73"/>
    </row>
    <row r="4" spans="1:167" s="14" customFormat="1" ht="14.4" thickBot="1" x14ac:dyDescent="0.3">
      <c r="A4" s="428"/>
      <c r="B4" s="213" t="s">
        <v>85</v>
      </c>
      <c r="C4" s="289">
        <v>7.0000000000000007E-2</v>
      </c>
      <c r="D4" s="289">
        <v>0.14000000000000001</v>
      </c>
      <c r="E4" s="289">
        <v>0.05</v>
      </c>
      <c r="F4" s="289">
        <v>0.2</v>
      </c>
      <c r="G4" s="289">
        <v>0.05</v>
      </c>
      <c r="H4" s="289">
        <v>0.12</v>
      </c>
      <c r="I4" s="289">
        <v>0.03</v>
      </c>
      <c r="J4" s="289">
        <v>0.1</v>
      </c>
      <c r="K4" s="289">
        <v>0.12</v>
      </c>
      <c r="L4" s="289">
        <v>0.18</v>
      </c>
      <c r="M4" s="289">
        <v>0.19</v>
      </c>
      <c r="N4" s="289">
        <v>0.15</v>
      </c>
      <c r="O4" s="289">
        <v>0.19</v>
      </c>
      <c r="P4" s="289">
        <v>0.2</v>
      </c>
      <c r="Q4" s="289">
        <v>0.11</v>
      </c>
      <c r="R4" s="289">
        <v>0.12</v>
      </c>
      <c r="S4" s="289">
        <v>0.15</v>
      </c>
      <c r="T4" s="289">
        <v>0.1</v>
      </c>
      <c r="U4" s="289">
        <v>0.13</v>
      </c>
      <c r="V4" s="289">
        <v>0.09</v>
      </c>
      <c r="W4" s="289">
        <v>0.12</v>
      </c>
      <c r="X4" s="289">
        <v>0.15</v>
      </c>
      <c r="Y4" s="289">
        <v>0.03</v>
      </c>
      <c r="Z4" s="289">
        <v>0.06</v>
      </c>
      <c r="AA4" s="289">
        <v>0.15</v>
      </c>
      <c r="AB4" s="289">
        <v>0</v>
      </c>
      <c r="AC4" s="289">
        <v>0.14000000000000001</v>
      </c>
      <c r="AD4" s="289">
        <v>0</v>
      </c>
      <c r="AE4" s="289">
        <v>0.09</v>
      </c>
      <c r="AF4" s="289">
        <v>0</v>
      </c>
      <c r="AG4" s="289">
        <v>0.06</v>
      </c>
      <c r="AH4" s="289">
        <v>0.19</v>
      </c>
      <c r="AI4" s="289">
        <v>0.04</v>
      </c>
      <c r="AJ4" s="289">
        <v>0.05</v>
      </c>
      <c r="AK4" s="289">
        <v>7.0000000000000007E-2</v>
      </c>
      <c r="AL4" s="289">
        <v>0.16</v>
      </c>
      <c r="AM4" s="289">
        <v>0.15</v>
      </c>
      <c r="AN4" s="289">
        <v>7.0000000000000007E-2</v>
      </c>
      <c r="AO4" s="289">
        <v>0</v>
      </c>
      <c r="AP4" s="289">
        <v>0.05</v>
      </c>
      <c r="AQ4" s="289">
        <v>0.01</v>
      </c>
      <c r="AR4" s="289">
        <v>0.03</v>
      </c>
      <c r="AS4" s="289">
        <v>0.08</v>
      </c>
      <c r="AT4" s="289">
        <v>0.1</v>
      </c>
      <c r="AU4" s="289">
        <v>0.18</v>
      </c>
      <c r="AV4" s="289">
        <v>0.06</v>
      </c>
      <c r="AW4" s="289">
        <v>0.12</v>
      </c>
      <c r="AX4" s="289">
        <v>7.0000000000000007E-2</v>
      </c>
      <c r="AY4" s="289">
        <v>0.14000000000000001</v>
      </c>
      <c r="AZ4" s="289">
        <v>0.08</v>
      </c>
      <c r="BA4" s="289">
        <v>0.08</v>
      </c>
      <c r="BB4" s="289">
        <v>0.15</v>
      </c>
      <c r="BC4" s="289">
        <v>0.17</v>
      </c>
      <c r="BD4" s="289">
        <v>0.16</v>
      </c>
      <c r="BE4" s="289">
        <v>0.16</v>
      </c>
      <c r="BF4" s="289">
        <v>0.02</v>
      </c>
      <c r="BG4" s="289">
        <v>0.18</v>
      </c>
      <c r="BH4" s="289">
        <v>0.14000000000000001</v>
      </c>
      <c r="BI4" s="289">
        <v>0.16</v>
      </c>
      <c r="BJ4" s="289">
        <v>0.11</v>
      </c>
      <c r="BK4" s="289">
        <v>0.15</v>
      </c>
      <c r="BL4" s="289">
        <v>0.11</v>
      </c>
      <c r="BM4" s="289">
        <v>0.15</v>
      </c>
      <c r="BN4" s="289">
        <v>0.15</v>
      </c>
      <c r="BO4" s="289">
        <v>0.05</v>
      </c>
      <c r="BP4" s="289">
        <v>0.09</v>
      </c>
      <c r="BQ4" s="289">
        <v>0.16</v>
      </c>
      <c r="BR4" s="289">
        <v>0.12</v>
      </c>
      <c r="BS4" s="289">
        <v>0.06</v>
      </c>
      <c r="BT4" s="289">
        <v>0.03</v>
      </c>
      <c r="BU4" s="289">
        <v>0.03</v>
      </c>
      <c r="BV4" s="289">
        <v>0.01</v>
      </c>
      <c r="BW4" s="289">
        <v>0.12</v>
      </c>
      <c r="BX4" s="289">
        <v>0.04</v>
      </c>
      <c r="BY4" s="289">
        <v>0.16</v>
      </c>
      <c r="BZ4" s="289">
        <v>0.1</v>
      </c>
      <c r="CA4" s="289">
        <v>0.04</v>
      </c>
      <c r="CB4" s="289">
        <v>0.04</v>
      </c>
      <c r="CC4" s="289">
        <v>0.16</v>
      </c>
      <c r="CD4" s="289">
        <v>0.19</v>
      </c>
      <c r="CE4" s="289">
        <v>0.19</v>
      </c>
      <c r="CF4" s="289">
        <v>0.13</v>
      </c>
      <c r="CG4" s="289">
        <v>0.06</v>
      </c>
      <c r="CH4" s="289">
        <v>0.02</v>
      </c>
      <c r="CI4" s="289">
        <v>0.12</v>
      </c>
      <c r="CJ4" s="289">
        <v>0.02</v>
      </c>
      <c r="CK4" s="289">
        <v>0.01</v>
      </c>
      <c r="CL4" s="289">
        <v>0.15</v>
      </c>
      <c r="CM4" s="289">
        <v>0.04</v>
      </c>
      <c r="CN4" s="289">
        <v>0.14000000000000001</v>
      </c>
      <c r="CO4" s="289">
        <v>0.08</v>
      </c>
      <c r="CP4" s="289">
        <v>0.15</v>
      </c>
      <c r="CQ4" s="289">
        <v>0.05</v>
      </c>
      <c r="CR4" s="289">
        <v>7.0000000000000007E-2</v>
      </c>
      <c r="CS4" s="289">
        <v>0.02</v>
      </c>
      <c r="CT4" s="289">
        <v>0.18</v>
      </c>
      <c r="CU4" s="289">
        <v>0.11</v>
      </c>
      <c r="CV4" s="289">
        <v>0.13</v>
      </c>
      <c r="CW4" s="289">
        <v>7.0000000000000007E-2</v>
      </c>
      <c r="CX4" s="289">
        <v>0.02</v>
      </c>
      <c r="CY4" s="289">
        <v>0.16</v>
      </c>
      <c r="CZ4" s="289">
        <v>0.19</v>
      </c>
      <c r="DA4" s="289">
        <v>0.19</v>
      </c>
      <c r="DB4" s="289">
        <v>0.13</v>
      </c>
      <c r="DC4" s="289"/>
      <c r="DD4" s="290"/>
      <c r="DE4" s="73"/>
      <c r="DF4" s="73"/>
      <c r="DG4" s="73"/>
      <c r="DH4" s="73"/>
      <c r="DI4" s="73"/>
      <c r="DJ4" s="73"/>
      <c r="DK4" s="73"/>
      <c r="DL4" s="73"/>
      <c r="DM4" s="73"/>
      <c r="DN4" s="73"/>
      <c r="DO4" s="73"/>
      <c r="DP4" s="73"/>
      <c r="DQ4" s="73"/>
      <c r="DR4" s="73"/>
      <c r="DS4" s="73"/>
      <c r="DT4" s="73"/>
      <c r="DU4" s="73"/>
      <c r="DV4" s="73"/>
      <c r="DW4" s="73"/>
      <c r="DX4" s="73"/>
      <c r="DY4" s="73"/>
      <c r="DZ4" s="73"/>
      <c r="EA4" s="73"/>
      <c r="EB4" s="73"/>
      <c r="EC4" s="73"/>
      <c r="ED4" s="73"/>
      <c r="EE4" s="73"/>
      <c r="EF4" s="73"/>
      <c r="EG4" s="73"/>
      <c r="EH4" s="73"/>
      <c r="EI4" s="73"/>
      <c r="EJ4" s="73"/>
      <c r="EK4" s="73"/>
      <c r="EL4" s="73"/>
      <c r="EM4" s="73"/>
      <c r="EN4" s="73"/>
      <c r="EO4" s="73"/>
      <c r="EP4" s="73"/>
      <c r="EQ4" s="73"/>
      <c r="ER4" s="73"/>
      <c r="ES4" s="73"/>
      <c r="ET4" s="73"/>
      <c r="EU4" s="73"/>
      <c r="EV4" s="73"/>
      <c r="EW4" s="73"/>
      <c r="EX4" s="73"/>
      <c r="EY4" s="73"/>
      <c r="EZ4" s="73"/>
      <c r="FA4" s="73"/>
      <c r="FB4" s="73"/>
      <c r="FC4" s="73"/>
      <c r="FD4" s="73"/>
      <c r="FE4" s="73"/>
      <c r="FF4" s="73"/>
      <c r="FG4" s="73"/>
      <c r="FH4" s="73"/>
      <c r="FI4" s="73"/>
      <c r="FJ4" s="73"/>
      <c r="FK4" s="73"/>
    </row>
    <row r="5" spans="1:167" s="14" customFormat="1" ht="13.95" customHeight="1" thickBot="1" x14ac:dyDescent="0.3">
      <c r="A5" s="428"/>
      <c r="B5" s="214" t="s">
        <v>103</v>
      </c>
      <c r="C5" s="289">
        <v>0.12</v>
      </c>
      <c r="D5" s="289">
        <v>0.05</v>
      </c>
      <c r="E5" s="289">
        <v>0.22</v>
      </c>
      <c r="F5" s="289">
        <v>0.36</v>
      </c>
      <c r="G5" s="289">
        <v>0.4</v>
      </c>
      <c r="H5" s="289">
        <v>0.11</v>
      </c>
      <c r="I5" s="289">
        <v>0.18</v>
      </c>
      <c r="J5" s="289">
        <v>0.41</v>
      </c>
      <c r="K5" s="289">
        <v>0.46</v>
      </c>
      <c r="L5" s="289">
        <v>0.08</v>
      </c>
      <c r="M5" s="289">
        <v>0.05</v>
      </c>
      <c r="N5" s="289">
        <v>0.36</v>
      </c>
      <c r="O5" s="289">
        <v>0.26</v>
      </c>
      <c r="P5" s="289">
        <v>0.27</v>
      </c>
      <c r="Q5" s="289">
        <v>0.19</v>
      </c>
      <c r="R5" s="289">
        <v>0.34</v>
      </c>
      <c r="S5" s="289">
        <v>0.15</v>
      </c>
      <c r="T5" s="289">
        <v>0.2</v>
      </c>
      <c r="U5" s="289">
        <v>0.22</v>
      </c>
      <c r="V5" s="289">
        <v>0.28999999999999998</v>
      </c>
      <c r="W5" s="289">
        <v>0.37</v>
      </c>
      <c r="X5" s="289">
        <v>0.12</v>
      </c>
      <c r="Y5" s="289">
        <v>0.04</v>
      </c>
      <c r="Z5" s="289">
        <v>0.46</v>
      </c>
      <c r="AA5" s="289">
        <v>0.2</v>
      </c>
      <c r="AB5" s="289">
        <v>0.05</v>
      </c>
      <c r="AC5" s="289">
        <v>0.22</v>
      </c>
      <c r="AD5" s="289">
        <v>0.43</v>
      </c>
      <c r="AE5" s="289">
        <v>0.2</v>
      </c>
      <c r="AF5" s="289">
        <v>0.13</v>
      </c>
      <c r="AG5" s="289">
        <v>0.38</v>
      </c>
      <c r="AH5" s="289">
        <v>0.27</v>
      </c>
      <c r="AI5" s="289">
        <v>0.19</v>
      </c>
      <c r="AJ5" s="289">
        <v>0.49</v>
      </c>
      <c r="AK5" s="289">
        <v>0.36</v>
      </c>
      <c r="AL5" s="289">
        <v>0.24</v>
      </c>
      <c r="AM5" s="289">
        <v>0.32</v>
      </c>
      <c r="AN5" s="289">
        <v>0.21</v>
      </c>
      <c r="AO5" s="289">
        <v>0.22</v>
      </c>
      <c r="AP5" s="289">
        <v>0.45</v>
      </c>
      <c r="AQ5" s="289">
        <v>0.2</v>
      </c>
      <c r="AR5" s="289">
        <v>0.36</v>
      </c>
      <c r="AS5" s="289">
        <v>0.47</v>
      </c>
      <c r="AT5" s="289">
        <v>0.3</v>
      </c>
      <c r="AU5" s="289">
        <v>0.19</v>
      </c>
      <c r="AV5" s="289">
        <v>0.37</v>
      </c>
      <c r="AW5" s="289">
        <v>0.03</v>
      </c>
      <c r="AX5" s="289">
        <v>0.48</v>
      </c>
      <c r="AY5" s="289">
        <v>0.42</v>
      </c>
      <c r="AZ5" s="289">
        <v>0.11</v>
      </c>
      <c r="BA5" s="289">
        <v>0.81</v>
      </c>
      <c r="BB5" s="289">
        <v>0.53</v>
      </c>
      <c r="BC5" s="289">
        <v>0.78</v>
      </c>
      <c r="BD5" s="289">
        <v>0.56999999999999995</v>
      </c>
      <c r="BE5" s="289">
        <v>0.76</v>
      </c>
      <c r="BF5" s="289">
        <v>0.13</v>
      </c>
      <c r="BG5" s="289">
        <v>0.86</v>
      </c>
      <c r="BH5" s="289">
        <v>0.31</v>
      </c>
      <c r="BI5" s="289">
        <v>0.62</v>
      </c>
      <c r="BJ5" s="289">
        <v>0.38</v>
      </c>
      <c r="BK5" s="289">
        <v>0.74</v>
      </c>
      <c r="BL5" s="289">
        <v>0.41</v>
      </c>
      <c r="BM5" s="289">
        <v>0.86</v>
      </c>
      <c r="BN5" s="289">
        <v>0.34</v>
      </c>
      <c r="BO5" s="289">
        <v>0.71</v>
      </c>
      <c r="BP5" s="289">
        <v>0.38</v>
      </c>
      <c r="BQ5" s="289">
        <v>0.08</v>
      </c>
      <c r="BR5" s="289">
        <v>0.23</v>
      </c>
      <c r="BS5" s="289">
        <v>0.84</v>
      </c>
      <c r="BT5" s="289">
        <v>0.64</v>
      </c>
      <c r="BU5" s="289">
        <v>0.86</v>
      </c>
      <c r="BV5" s="289">
        <v>0.73</v>
      </c>
      <c r="BW5" s="289">
        <v>0.82</v>
      </c>
      <c r="BX5" s="289">
        <v>0.1</v>
      </c>
      <c r="BY5" s="289">
        <v>0.68</v>
      </c>
      <c r="BZ5" s="289">
        <v>0.78</v>
      </c>
      <c r="CA5" s="289">
        <v>0.36</v>
      </c>
      <c r="CB5" s="289">
        <v>0.4</v>
      </c>
      <c r="CC5" s="289">
        <v>0.42</v>
      </c>
      <c r="CD5" s="289">
        <v>0.1</v>
      </c>
      <c r="CE5" s="289">
        <v>0.46</v>
      </c>
      <c r="CF5" s="289">
        <v>0.27</v>
      </c>
      <c r="CG5" s="289">
        <v>0.27</v>
      </c>
      <c r="CH5" s="289">
        <v>0.51</v>
      </c>
      <c r="CI5" s="289">
        <v>0.67</v>
      </c>
      <c r="CJ5" s="289">
        <v>0.75</v>
      </c>
      <c r="CK5" s="289">
        <v>0.14000000000000001</v>
      </c>
      <c r="CL5" s="289">
        <v>0.52</v>
      </c>
      <c r="CM5" s="289">
        <v>0.17</v>
      </c>
      <c r="CN5" s="289">
        <v>0.56999999999999995</v>
      </c>
      <c r="CO5" s="289">
        <v>0.88</v>
      </c>
      <c r="CP5" s="289">
        <v>0.63</v>
      </c>
      <c r="CQ5" s="289">
        <v>0.49</v>
      </c>
      <c r="CR5" s="289">
        <v>0.78</v>
      </c>
      <c r="CS5" s="289">
        <v>0.31</v>
      </c>
      <c r="CT5" s="289">
        <v>0.11</v>
      </c>
      <c r="CU5" s="289">
        <v>0.46</v>
      </c>
      <c r="CV5" s="289">
        <v>0.65</v>
      </c>
      <c r="CW5" s="289">
        <v>0.4</v>
      </c>
      <c r="CX5" s="289">
        <v>0.61</v>
      </c>
      <c r="CY5" s="289">
        <v>0.84</v>
      </c>
      <c r="CZ5" s="289">
        <v>0.33</v>
      </c>
      <c r="DA5" s="289">
        <v>0.67</v>
      </c>
      <c r="DB5" s="289">
        <v>0.65</v>
      </c>
      <c r="DC5" s="289">
        <v>0.35</v>
      </c>
      <c r="DD5" s="290">
        <v>0.33</v>
      </c>
      <c r="DE5" s="73"/>
      <c r="DF5" s="73"/>
      <c r="DG5" s="73"/>
      <c r="DH5" s="73"/>
      <c r="DI5" s="73"/>
      <c r="DJ5" s="73"/>
      <c r="DK5" s="73"/>
      <c r="DL5" s="73"/>
      <c r="DM5" s="73"/>
      <c r="DN5" s="73"/>
      <c r="DO5" s="73"/>
      <c r="DP5" s="73"/>
      <c r="DQ5" s="73"/>
      <c r="DR5" s="73"/>
      <c r="DS5" s="73"/>
      <c r="DT5" s="73"/>
      <c r="DU5" s="73"/>
      <c r="DV5" s="73"/>
      <c r="DW5" s="73"/>
      <c r="DX5" s="73"/>
      <c r="DY5" s="73"/>
      <c r="DZ5" s="73"/>
      <c r="EA5" s="73"/>
      <c r="EB5" s="73"/>
      <c r="EC5" s="73"/>
      <c r="ED5" s="73"/>
      <c r="EE5" s="73"/>
      <c r="EF5" s="73"/>
      <c r="EG5" s="73"/>
      <c r="EH5" s="73"/>
      <c r="EI5" s="73"/>
      <c r="EJ5" s="73"/>
      <c r="EK5" s="73"/>
      <c r="EL5" s="73"/>
      <c r="EM5" s="73"/>
      <c r="EN5" s="73"/>
      <c r="EO5" s="73"/>
      <c r="EP5" s="73"/>
      <c r="EQ5" s="73"/>
      <c r="ER5" s="73"/>
      <c r="ES5" s="73"/>
      <c r="ET5" s="73"/>
      <c r="EU5" s="73"/>
      <c r="EV5" s="73"/>
      <c r="EW5" s="73"/>
      <c r="EX5" s="73"/>
      <c r="EY5" s="73"/>
      <c r="EZ5" s="73"/>
      <c r="FA5" s="73"/>
      <c r="FB5" s="73"/>
      <c r="FC5" s="73"/>
      <c r="FD5" s="73"/>
      <c r="FE5" s="73"/>
      <c r="FF5" s="73"/>
      <c r="FG5" s="73"/>
      <c r="FH5" s="73"/>
      <c r="FI5" s="73"/>
      <c r="FJ5" s="73"/>
      <c r="FK5" s="73"/>
    </row>
    <row r="6" spans="1:167" s="14" customFormat="1" ht="14.4" thickBot="1" x14ac:dyDescent="0.3">
      <c r="A6" s="429"/>
      <c r="B6" s="215" t="s">
        <v>104</v>
      </c>
      <c r="C6" s="291">
        <v>0.09</v>
      </c>
      <c r="D6" s="183">
        <v>0.02</v>
      </c>
      <c r="E6" s="183">
        <v>7.0000000000000007E-2</v>
      </c>
      <c r="F6" s="183">
        <v>0.04</v>
      </c>
      <c r="G6" s="183">
        <v>0.01</v>
      </c>
      <c r="H6" s="183">
        <v>0.01</v>
      </c>
      <c r="I6" s="183">
        <v>0.06</v>
      </c>
      <c r="J6" s="183">
        <v>0.1</v>
      </c>
      <c r="K6" s="183">
        <v>0.06</v>
      </c>
      <c r="L6" s="183">
        <v>0.08</v>
      </c>
      <c r="M6" s="183">
        <v>0.1</v>
      </c>
      <c r="N6" s="183">
        <v>0.1</v>
      </c>
      <c r="O6" s="183">
        <v>0.05</v>
      </c>
      <c r="P6" s="183">
        <v>0.08</v>
      </c>
      <c r="Q6" s="183">
        <v>0.03</v>
      </c>
      <c r="R6" s="183">
        <v>0.04</v>
      </c>
      <c r="S6" s="183">
        <v>0.09</v>
      </c>
      <c r="T6" s="183">
        <v>0.08</v>
      </c>
      <c r="U6" s="183">
        <v>0.04</v>
      </c>
      <c r="V6" s="183">
        <v>0.05</v>
      </c>
      <c r="W6" s="183">
        <v>0.01</v>
      </c>
      <c r="X6" s="183">
        <v>0</v>
      </c>
      <c r="Y6" s="183">
        <v>0.08</v>
      </c>
      <c r="Z6" s="183">
        <v>0.06</v>
      </c>
      <c r="AA6" s="183">
        <v>0</v>
      </c>
      <c r="AB6" s="183">
        <v>0.03</v>
      </c>
      <c r="AC6" s="183">
        <v>0.09</v>
      </c>
      <c r="AD6" s="183">
        <v>0.05</v>
      </c>
      <c r="AE6" s="183">
        <v>0.01</v>
      </c>
      <c r="AF6" s="183">
        <v>0.09</v>
      </c>
      <c r="AG6" s="183">
        <v>0.04</v>
      </c>
      <c r="AH6" s="183">
        <v>0.01</v>
      </c>
      <c r="AI6" s="183">
        <v>0.09</v>
      </c>
      <c r="AJ6" s="183">
        <v>0.1</v>
      </c>
      <c r="AK6" s="183">
        <v>0.03</v>
      </c>
      <c r="AL6" s="183">
        <v>0.04</v>
      </c>
      <c r="AM6" s="183">
        <v>0.06</v>
      </c>
      <c r="AN6" s="183">
        <v>0.05</v>
      </c>
      <c r="AO6" s="183">
        <v>0.02</v>
      </c>
      <c r="AP6" s="183">
        <v>0.09</v>
      </c>
      <c r="AQ6" s="183">
        <v>0.06</v>
      </c>
      <c r="AR6" s="183">
        <v>0</v>
      </c>
      <c r="AS6" s="183">
        <v>0.03</v>
      </c>
      <c r="AT6" s="183">
        <v>0.09</v>
      </c>
      <c r="AU6" s="183">
        <v>0.08</v>
      </c>
      <c r="AV6" s="183">
        <v>0.03</v>
      </c>
      <c r="AW6" s="183">
        <v>0.08</v>
      </c>
      <c r="AX6" s="183">
        <v>0.02</v>
      </c>
      <c r="AY6" s="183">
        <v>0.03</v>
      </c>
      <c r="AZ6" s="183">
        <v>0.02</v>
      </c>
      <c r="BA6" s="183">
        <v>0.09</v>
      </c>
      <c r="BB6" s="183">
        <v>0</v>
      </c>
      <c r="BC6" s="183">
        <v>0.01</v>
      </c>
      <c r="BD6" s="183">
        <v>0.06</v>
      </c>
      <c r="BE6" s="183">
        <v>0.01</v>
      </c>
      <c r="BF6" s="183">
        <v>0.03</v>
      </c>
      <c r="BG6" s="183">
        <v>0.02</v>
      </c>
      <c r="BH6" s="183">
        <v>0</v>
      </c>
      <c r="BI6" s="183">
        <v>0.06</v>
      </c>
      <c r="BJ6" s="183">
        <v>0.02</v>
      </c>
      <c r="BK6" s="183">
        <v>0.05</v>
      </c>
      <c r="BL6" s="183">
        <v>0.09</v>
      </c>
      <c r="BM6" s="183">
        <v>0.1</v>
      </c>
      <c r="BN6" s="183">
        <v>0.05</v>
      </c>
      <c r="BO6" s="183">
        <v>0.02</v>
      </c>
      <c r="BP6" s="183">
        <v>0.02</v>
      </c>
      <c r="BQ6" s="183">
        <v>0.05</v>
      </c>
      <c r="BR6" s="183">
        <v>7.0000000000000007E-2</v>
      </c>
      <c r="BS6" s="183">
        <v>0.09</v>
      </c>
      <c r="BT6" s="183">
        <v>0.01</v>
      </c>
      <c r="BU6" s="183">
        <v>0.02</v>
      </c>
      <c r="BV6" s="183">
        <v>7.0000000000000007E-2</v>
      </c>
      <c r="BW6" s="183">
        <v>0.06</v>
      </c>
      <c r="BX6" s="183">
        <v>0.08</v>
      </c>
      <c r="BY6" s="183">
        <v>0.01</v>
      </c>
      <c r="BZ6" s="183">
        <v>0.04</v>
      </c>
      <c r="CA6" s="183">
        <v>0.06</v>
      </c>
      <c r="CB6" s="183">
        <v>0.09</v>
      </c>
      <c r="CC6" s="183">
        <v>0.01</v>
      </c>
      <c r="CD6" s="183">
        <v>0.01</v>
      </c>
      <c r="CE6" s="183">
        <v>0.01</v>
      </c>
      <c r="CF6" s="183">
        <v>0.02</v>
      </c>
      <c r="CG6" s="183">
        <v>0.1</v>
      </c>
      <c r="CH6" s="183">
        <v>0.05</v>
      </c>
      <c r="CI6" s="183">
        <v>0.04</v>
      </c>
      <c r="CJ6" s="183">
        <v>0.02</v>
      </c>
      <c r="CK6" s="183">
        <v>0.06</v>
      </c>
      <c r="CL6" s="183">
        <v>7.0000000000000007E-2</v>
      </c>
      <c r="CM6" s="183">
        <v>0.06</v>
      </c>
      <c r="CN6" s="183">
        <v>0.09</v>
      </c>
      <c r="CO6" s="183">
        <v>0.03</v>
      </c>
      <c r="CP6" s="183">
        <v>0.02</v>
      </c>
      <c r="CQ6" s="183">
        <v>0.06</v>
      </c>
      <c r="CR6" s="183">
        <v>0.03</v>
      </c>
      <c r="CS6" s="183">
        <v>0.1</v>
      </c>
      <c r="CT6" s="183">
        <v>0.04</v>
      </c>
      <c r="CU6" s="183">
        <v>0.04</v>
      </c>
      <c r="CV6" s="183">
        <v>0.01</v>
      </c>
      <c r="CW6" s="183">
        <v>0.06</v>
      </c>
      <c r="CX6" s="183">
        <v>0.02</v>
      </c>
      <c r="CY6" s="183">
        <v>0.09</v>
      </c>
      <c r="CZ6" s="183">
        <v>0.08</v>
      </c>
      <c r="DA6" s="183">
        <v>0.02</v>
      </c>
      <c r="DB6" s="183">
        <v>0.08</v>
      </c>
      <c r="DC6" s="183"/>
      <c r="DD6" s="184"/>
      <c r="DE6" s="73"/>
      <c r="DF6" s="73"/>
      <c r="DG6" s="73"/>
      <c r="DH6" s="73"/>
      <c r="DI6" s="73"/>
      <c r="DJ6" s="73"/>
      <c r="DK6" s="73"/>
      <c r="DL6" s="73"/>
      <c r="DM6" s="73"/>
      <c r="DN6" s="73"/>
      <c r="DO6" s="73"/>
      <c r="DP6" s="73"/>
      <c r="DQ6" s="73"/>
      <c r="DR6" s="73"/>
      <c r="DS6" s="73"/>
      <c r="DT6" s="73"/>
      <c r="DU6" s="73"/>
      <c r="DV6" s="73"/>
      <c r="DW6" s="73"/>
      <c r="DX6" s="73"/>
      <c r="DY6" s="73"/>
      <c r="DZ6" s="73"/>
      <c r="EA6" s="73"/>
      <c r="EB6" s="73"/>
      <c r="EC6" s="73"/>
      <c r="ED6" s="73"/>
      <c r="EE6" s="73"/>
      <c r="EF6" s="73"/>
      <c r="EG6" s="73"/>
      <c r="EH6" s="73"/>
      <c r="EI6" s="73"/>
      <c r="EJ6" s="73"/>
      <c r="EK6" s="73"/>
      <c r="EL6" s="73"/>
      <c r="EM6" s="73"/>
      <c r="EN6" s="73"/>
      <c r="EO6" s="73"/>
      <c r="EP6" s="73"/>
      <c r="EQ6" s="73"/>
      <c r="ER6" s="73"/>
      <c r="ES6" s="73"/>
      <c r="ET6" s="73"/>
      <c r="EU6" s="73"/>
      <c r="EV6" s="73"/>
      <c r="EW6" s="73"/>
      <c r="EX6" s="73"/>
      <c r="EY6" s="73"/>
      <c r="EZ6" s="73"/>
      <c r="FA6" s="73"/>
      <c r="FB6" s="73"/>
      <c r="FC6" s="73"/>
      <c r="FD6" s="73"/>
      <c r="FE6" s="73"/>
      <c r="FF6" s="73"/>
      <c r="FG6" s="73"/>
      <c r="FH6" s="73"/>
      <c r="FI6" s="73"/>
      <c r="FJ6" s="73"/>
      <c r="FK6" s="73"/>
    </row>
    <row r="7" spans="1:167" s="14" customFormat="1" ht="14.4" thickBot="1" x14ac:dyDescent="0.3">
      <c r="A7" s="257"/>
      <c r="B7" s="285"/>
      <c r="C7" s="292"/>
      <c r="D7" s="293"/>
      <c r="E7" s="293"/>
      <c r="F7" s="293"/>
      <c r="G7" s="293"/>
      <c r="H7" s="293"/>
      <c r="I7" s="293"/>
      <c r="J7" s="293"/>
      <c r="K7" s="293"/>
      <c r="L7" s="293"/>
      <c r="M7" s="293"/>
      <c r="N7" s="293"/>
      <c r="O7" s="293"/>
      <c r="P7" s="293"/>
      <c r="Q7" s="293"/>
      <c r="R7" s="293"/>
      <c r="S7" s="293"/>
      <c r="T7" s="293"/>
      <c r="U7" s="293"/>
      <c r="V7" s="293"/>
      <c r="W7" s="293"/>
      <c r="X7" s="293"/>
      <c r="Y7" s="293"/>
      <c r="Z7" s="293"/>
      <c r="AA7" s="293"/>
      <c r="AB7" s="293"/>
      <c r="AC7" s="293"/>
      <c r="AD7" s="293"/>
      <c r="AE7" s="293"/>
      <c r="AF7" s="293"/>
      <c r="AG7" s="293"/>
      <c r="AH7" s="293"/>
      <c r="AI7" s="293"/>
      <c r="AJ7" s="293"/>
      <c r="AK7" s="293"/>
      <c r="AL7" s="293"/>
      <c r="AM7" s="293"/>
      <c r="AN7" s="293"/>
      <c r="AO7" s="293"/>
      <c r="AP7" s="293"/>
      <c r="AQ7" s="293"/>
      <c r="AR7" s="293"/>
      <c r="AS7" s="293"/>
      <c r="AT7" s="293"/>
      <c r="AU7" s="293"/>
      <c r="AV7" s="293"/>
      <c r="AW7" s="293"/>
      <c r="AX7" s="293"/>
      <c r="AY7" s="293"/>
      <c r="AZ7" s="293"/>
      <c r="BA7" s="293"/>
      <c r="BB7" s="293"/>
      <c r="BC7" s="293"/>
      <c r="BD7" s="293"/>
      <c r="BE7" s="293"/>
      <c r="BF7" s="293"/>
      <c r="BG7" s="293"/>
      <c r="BH7" s="293"/>
      <c r="BI7" s="293"/>
      <c r="BJ7" s="293"/>
      <c r="BK7" s="293"/>
      <c r="BL7" s="293"/>
      <c r="BM7" s="293"/>
      <c r="BN7" s="293"/>
      <c r="BO7" s="293"/>
      <c r="BP7" s="293"/>
      <c r="BQ7" s="293"/>
      <c r="BR7" s="293"/>
      <c r="BS7" s="293"/>
      <c r="BT7" s="293"/>
      <c r="BU7" s="293"/>
      <c r="BV7" s="293"/>
      <c r="BW7" s="293"/>
      <c r="BX7" s="293"/>
      <c r="BY7" s="293"/>
      <c r="BZ7" s="293"/>
      <c r="CA7" s="293"/>
      <c r="CB7" s="293"/>
      <c r="CC7" s="293"/>
      <c r="CD7" s="293"/>
      <c r="CE7" s="293"/>
      <c r="CF7" s="293"/>
      <c r="CG7" s="293"/>
      <c r="CH7" s="293"/>
      <c r="CI7" s="293"/>
      <c r="CJ7" s="293"/>
      <c r="CK7" s="293"/>
      <c r="CL7" s="293"/>
      <c r="CM7" s="293"/>
      <c r="CN7" s="293"/>
      <c r="CO7" s="293"/>
      <c r="CP7" s="293"/>
      <c r="CQ7" s="293"/>
      <c r="CR7" s="293"/>
      <c r="CS7" s="293"/>
      <c r="CT7" s="293"/>
      <c r="CU7" s="293"/>
      <c r="CV7" s="293"/>
      <c r="CW7" s="293"/>
      <c r="CX7" s="293"/>
      <c r="CY7" s="293"/>
      <c r="CZ7" s="293"/>
      <c r="DA7" s="293"/>
      <c r="DB7" s="293"/>
      <c r="DC7" s="293"/>
      <c r="DD7" s="293"/>
      <c r="DE7" s="73"/>
      <c r="DF7" s="73"/>
      <c r="DG7" s="73"/>
      <c r="DH7" s="73"/>
      <c r="DI7" s="73"/>
      <c r="DJ7" s="73"/>
      <c r="DK7" s="73"/>
      <c r="DL7" s="73"/>
      <c r="DM7" s="73"/>
      <c r="DN7" s="73"/>
      <c r="DO7" s="73"/>
      <c r="DP7" s="73"/>
      <c r="DQ7" s="73"/>
      <c r="DR7" s="73"/>
      <c r="DS7" s="73"/>
      <c r="DT7" s="73"/>
      <c r="DU7" s="73"/>
      <c r="DV7" s="73"/>
      <c r="DW7" s="73"/>
      <c r="DX7" s="73"/>
      <c r="DY7" s="73"/>
      <c r="DZ7" s="73"/>
      <c r="EA7" s="73"/>
      <c r="EB7" s="73"/>
      <c r="EC7" s="73"/>
      <c r="ED7" s="73"/>
      <c r="EE7" s="73"/>
      <c r="EF7" s="73"/>
      <c r="EG7" s="73"/>
      <c r="EH7" s="73"/>
      <c r="EI7" s="73"/>
      <c r="EJ7" s="73"/>
      <c r="EK7" s="73"/>
      <c r="EL7" s="73"/>
      <c r="EM7" s="73"/>
      <c r="EN7" s="73"/>
      <c r="EO7" s="73"/>
      <c r="EP7" s="73"/>
      <c r="EQ7" s="73"/>
      <c r="ER7" s="73"/>
      <c r="ES7" s="73"/>
      <c r="ET7" s="73"/>
      <c r="EU7" s="73"/>
      <c r="EV7" s="73"/>
      <c r="EW7" s="73"/>
      <c r="EX7" s="73"/>
      <c r="EY7" s="73"/>
      <c r="EZ7" s="73"/>
      <c r="FA7" s="73"/>
      <c r="FB7" s="73"/>
      <c r="FC7" s="73"/>
      <c r="FD7" s="73"/>
      <c r="FE7" s="73"/>
      <c r="FF7" s="73"/>
      <c r="FG7" s="73"/>
      <c r="FH7" s="73"/>
      <c r="FI7" s="73"/>
      <c r="FJ7" s="73"/>
      <c r="FK7" s="73"/>
    </row>
    <row r="8" spans="1:167" s="262" customFormat="1" ht="14.4" thickBot="1" x14ac:dyDescent="0.3">
      <c r="A8" s="431" t="s">
        <v>188</v>
      </c>
      <c r="B8" s="432"/>
      <c r="C8" s="429"/>
      <c r="D8" s="73"/>
      <c r="E8" s="93"/>
      <c r="F8" s="105"/>
      <c r="G8" s="105"/>
      <c r="H8" s="105"/>
      <c r="I8" s="105"/>
      <c r="J8" s="105"/>
      <c r="K8" s="105"/>
      <c r="L8" s="105"/>
      <c r="M8" s="105"/>
      <c r="N8" s="105"/>
      <c r="O8" s="105"/>
      <c r="P8" s="105"/>
      <c r="Q8" s="105"/>
      <c r="R8" s="105"/>
      <c r="S8" s="105"/>
      <c r="T8" s="105"/>
      <c r="U8" s="105"/>
      <c r="V8" s="105"/>
      <c r="W8" s="105"/>
      <c r="X8" s="105"/>
      <c r="Y8" s="105"/>
      <c r="Z8" s="105"/>
      <c r="AA8" s="105"/>
      <c r="AB8" s="105"/>
      <c r="AC8" s="105"/>
      <c r="AD8" s="105"/>
      <c r="AE8" s="105"/>
      <c r="AF8" s="105"/>
      <c r="AG8" s="105"/>
      <c r="AH8" s="105"/>
      <c r="AI8" s="105"/>
      <c r="AJ8" s="105"/>
      <c r="AK8" s="105"/>
      <c r="AL8" s="105"/>
      <c r="AM8" s="105"/>
      <c r="AN8" s="105"/>
      <c r="AO8" s="105"/>
      <c r="AP8" s="105"/>
      <c r="AQ8" s="105"/>
      <c r="AR8" s="105"/>
      <c r="AS8" s="105"/>
      <c r="AT8" s="105"/>
      <c r="AU8" s="105"/>
      <c r="AV8" s="105"/>
      <c r="AW8" s="93"/>
      <c r="AX8" s="93"/>
      <c r="AY8" s="93"/>
      <c r="AZ8" s="93"/>
      <c r="BA8" s="93"/>
      <c r="BB8" s="93"/>
      <c r="BC8" s="93"/>
    </row>
    <row r="9" spans="1:167" s="262" customFormat="1" ht="28.2" thickBot="1" x14ac:dyDescent="0.3">
      <c r="A9" s="264"/>
      <c r="B9" s="284" t="s">
        <v>211</v>
      </c>
      <c r="C9" s="269" t="s">
        <v>269</v>
      </c>
      <c r="D9" s="73"/>
      <c r="E9" s="93"/>
      <c r="F9" s="105"/>
      <c r="G9" s="105"/>
      <c r="H9" s="105"/>
      <c r="I9" s="105"/>
      <c r="J9" s="105"/>
      <c r="K9" s="105"/>
      <c r="L9" s="105"/>
      <c r="M9" s="105"/>
      <c r="N9" s="105"/>
      <c r="O9" s="105"/>
      <c r="P9" s="105"/>
      <c r="Q9" s="105"/>
      <c r="R9" s="105"/>
      <c r="S9" s="105"/>
      <c r="T9" s="105"/>
      <c r="U9" s="105"/>
      <c r="V9" s="105"/>
      <c r="W9" s="105"/>
      <c r="X9" s="105"/>
      <c r="Y9" s="105"/>
      <c r="Z9" s="105"/>
      <c r="AA9" s="105"/>
      <c r="AB9" s="105"/>
      <c r="AC9" s="105"/>
      <c r="AD9" s="105"/>
      <c r="AE9" s="105"/>
      <c r="AF9" s="105"/>
      <c r="AG9" s="105"/>
      <c r="AH9" s="105"/>
      <c r="AI9" s="105"/>
      <c r="AJ9" s="105"/>
      <c r="AK9" s="105"/>
      <c r="AL9" s="105"/>
      <c r="AM9" s="105"/>
      <c r="AN9" s="105"/>
      <c r="AO9" s="105"/>
      <c r="AP9" s="105"/>
      <c r="AQ9" s="105"/>
      <c r="AR9" s="105"/>
      <c r="AS9" s="105"/>
      <c r="AT9" s="105"/>
      <c r="AU9" s="105"/>
      <c r="AV9" s="105"/>
      <c r="AW9" s="93"/>
      <c r="AX9" s="93"/>
      <c r="AY9" s="93"/>
      <c r="AZ9" s="93"/>
      <c r="BA9" s="93"/>
      <c r="BB9" s="93"/>
      <c r="BC9" s="93"/>
    </row>
    <row r="10" spans="1:167" s="262" customFormat="1" x14ac:dyDescent="0.25">
      <c r="A10" s="67" t="s">
        <v>189</v>
      </c>
      <c r="B10" s="332">
        <f>_xlfn.T.TEST(C3:DD3,C4:DB4,2,2)</f>
        <v>4.4449415492017902E-19</v>
      </c>
      <c r="C10" s="321">
        <f>_xlfn.T.TEST(C5:DD5,C6:DB6,2,2)</f>
        <v>6.5331308191359508E-35</v>
      </c>
      <c r="D10" s="73"/>
      <c r="E10" s="93"/>
      <c r="F10" s="105"/>
      <c r="G10" s="105"/>
      <c r="H10" s="105"/>
      <c r="I10" s="105"/>
      <c r="J10" s="105"/>
      <c r="K10" s="105"/>
      <c r="L10" s="105"/>
      <c r="M10" s="105"/>
      <c r="N10" s="105"/>
      <c r="O10" s="105"/>
      <c r="P10" s="105"/>
      <c r="Q10" s="105"/>
      <c r="R10" s="105"/>
      <c r="S10" s="105"/>
      <c r="T10" s="105"/>
      <c r="U10" s="105"/>
      <c r="V10" s="105"/>
      <c r="W10" s="105"/>
      <c r="X10" s="105"/>
      <c r="Y10" s="105"/>
      <c r="Z10" s="105"/>
      <c r="AA10" s="105"/>
      <c r="AB10" s="105"/>
      <c r="AC10" s="105"/>
      <c r="AD10" s="105"/>
      <c r="AE10" s="105"/>
      <c r="AF10" s="105"/>
      <c r="AG10" s="105"/>
      <c r="AH10" s="105"/>
      <c r="AI10" s="105"/>
      <c r="AJ10" s="105"/>
      <c r="AK10" s="105"/>
      <c r="AL10" s="105"/>
      <c r="AM10" s="105"/>
      <c r="AN10" s="105"/>
      <c r="AO10" s="105"/>
      <c r="AP10" s="105"/>
      <c r="AQ10" s="105"/>
      <c r="AR10" s="105"/>
      <c r="AS10" s="105"/>
      <c r="AT10" s="105"/>
      <c r="AU10" s="105"/>
      <c r="AV10" s="105"/>
      <c r="AW10" s="93"/>
      <c r="AX10" s="93"/>
      <c r="AY10" s="93"/>
      <c r="AZ10" s="93"/>
      <c r="BA10" s="93"/>
      <c r="BB10" s="93"/>
      <c r="BC10" s="93"/>
    </row>
    <row r="11" spans="1:167" s="262" customFormat="1" ht="27.6" x14ac:dyDescent="0.25">
      <c r="A11" s="67" t="s">
        <v>190</v>
      </c>
      <c r="B11" s="329" t="s">
        <v>217</v>
      </c>
      <c r="C11" s="331" t="s">
        <v>217</v>
      </c>
      <c r="D11" s="73"/>
      <c r="E11" s="93"/>
      <c r="F11" s="105"/>
      <c r="G11" s="105"/>
      <c r="H11" s="105"/>
      <c r="I11" s="105"/>
      <c r="J11" s="105"/>
      <c r="K11" s="105"/>
      <c r="L11" s="105"/>
      <c r="M11" s="105"/>
      <c r="N11" s="105"/>
      <c r="O11" s="105"/>
      <c r="P11" s="105"/>
      <c r="Q11" s="105"/>
      <c r="R11" s="105"/>
      <c r="S11" s="105"/>
      <c r="T11" s="105"/>
      <c r="U11" s="105"/>
      <c r="V11" s="105"/>
      <c r="W11" s="105"/>
      <c r="X11" s="105"/>
      <c r="Y11" s="105"/>
      <c r="Z11" s="105"/>
      <c r="AA11" s="105"/>
      <c r="AB11" s="105"/>
      <c r="AC11" s="105"/>
      <c r="AD11" s="105"/>
      <c r="AE11" s="105"/>
      <c r="AF11" s="105"/>
      <c r="AG11" s="105"/>
      <c r="AH11" s="105"/>
      <c r="AI11" s="105"/>
      <c r="AJ11" s="105"/>
      <c r="AK11" s="105"/>
      <c r="AL11" s="105"/>
      <c r="AM11" s="105"/>
      <c r="AN11" s="105"/>
      <c r="AO11" s="105"/>
      <c r="AP11" s="105"/>
      <c r="AQ11" s="105"/>
      <c r="AR11" s="105"/>
      <c r="AS11" s="105"/>
      <c r="AT11" s="105"/>
      <c r="AU11" s="105"/>
      <c r="AV11" s="105"/>
      <c r="AW11" s="93"/>
      <c r="AX11" s="93"/>
      <c r="AY11" s="93"/>
      <c r="AZ11" s="93"/>
      <c r="BA11" s="93"/>
      <c r="BB11" s="93"/>
      <c r="BC11" s="93"/>
    </row>
    <row r="12" spans="1:167" s="262" customFormat="1" ht="55.8" thickBot="1" x14ac:dyDescent="0.3">
      <c r="A12" s="264" t="s">
        <v>191</v>
      </c>
      <c r="B12" s="324" t="s">
        <v>202</v>
      </c>
      <c r="C12" s="241" t="s">
        <v>202</v>
      </c>
      <c r="D12" s="273"/>
      <c r="E12" s="93"/>
      <c r="F12" s="105"/>
      <c r="G12" s="105"/>
      <c r="H12" s="105"/>
      <c r="I12" s="105"/>
      <c r="J12" s="105"/>
      <c r="K12" s="105"/>
      <c r="L12" s="105"/>
      <c r="M12" s="105"/>
      <c r="N12" s="105"/>
      <c r="O12" s="105"/>
      <c r="P12" s="105"/>
      <c r="Q12" s="105"/>
      <c r="R12" s="105"/>
      <c r="S12" s="105"/>
      <c r="T12" s="105"/>
      <c r="U12" s="105"/>
      <c r="V12" s="105"/>
      <c r="W12" s="105"/>
      <c r="X12" s="105"/>
      <c r="Y12" s="105"/>
      <c r="Z12" s="105"/>
      <c r="AA12" s="105"/>
      <c r="AB12" s="105"/>
      <c r="AC12" s="105"/>
      <c r="AD12" s="105"/>
      <c r="AE12" s="105"/>
      <c r="AF12" s="105"/>
      <c r="AG12" s="105"/>
      <c r="AH12" s="105"/>
      <c r="AI12" s="105"/>
      <c r="AJ12" s="105"/>
      <c r="AK12" s="105"/>
      <c r="AL12" s="105"/>
      <c r="AM12" s="105"/>
      <c r="AN12" s="105"/>
      <c r="AO12" s="105"/>
      <c r="AP12" s="105"/>
      <c r="AQ12" s="105"/>
      <c r="AR12" s="105"/>
      <c r="AS12" s="105"/>
      <c r="AT12" s="105"/>
      <c r="AU12" s="105"/>
      <c r="AV12" s="105"/>
      <c r="AW12" s="93"/>
      <c r="AX12" s="93"/>
      <c r="AY12" s="93"/>
      <c r="AZ12" s="93"/>
      <c r="BA12" s="93"/>
      <c r="BB12" s="93"/>
      <c r="BC12" s="93"/>
    </row>
    <row r="13" spans="1:167" ht="14.4" thickBot="1" x14ac:dyDescent="0.3">
      <c r="D13" s="30"/>
      <c r="BG13" s="27"/>
      <c r="BH13" s="27"/>
      <c r="BI13" s="27"/>
      <c r="BJ13" s="27"/>
      <c r="BK13" s="27"/>
      <c r="BL13" s="27"/>
      <c r="BM13" s="27"/>
      <c r="BN13" s="27"/>
      <c r="BO13" s="27"/>
      <c r="BP13" s="27"/>
      <c r="BQ13" s="27"/>
      <c r="BR13" s="27"/>
      <c r="BS13" s="27"/>
      <c r="BT13" s="27"/>
      <c r="BU13" s="27"/>
      <c r="BV13" s="27"/>
      <c r="BW13" s="27"/>
      <c r="BX13" s="27"/>
      <c r="BY13" s="27"/>
      <c r="BZ13" s="27"/>
      <c r="CA13" s="27"/>
      <c r="CB13" s="27"/>
      <c r="CC13" s="27"/>
      <c r="CD13" s="27"/>
      <c r="CE13" s="27"/>
      <c r="CF13" s="27"/>
      <c r="CG13" s="27"/>
      <c r="CH13" s="27"/>
      <c r="CI13" s="27"/>
      <c r="CJ13" s="27"/>
      <c r="CK13" s="27"/>
      <c r="CL13" s="27"/>
      <c r="CM13" s="27"/>
      <c r="CN13" s="27"/>
      <c r="CO13" s="27"/>
      <c r="CP13" s="27"/>
      <c r="CQ13" s="27"/>
      <c r="CR13" s="27"/>
      <c r="CS13" s="27"/>
      <c r="CT13" s="27"/>
      <c r="CU13" s="27"/>
      <c r="CV13" s="27"/>
      <c r="CW13" s="27"/>
      <c r="CX13" s="27"/>
      <c r="CY13" s="27"/>
      <c r="CZ13" s="27"/>
      <c r="DA13" s="27"/>
      <c r="DB13" s="27"/>
      <c r="DC13" s="27"/>
      <c r="DD13" s="27"/>
      <c r="DE13" s="27"/>
      <c r="DF13" s="27"/>
    </row>
    <row r="14" spans="1:167" s="152" customFormat="1" ht="15" customHeight="1" thickBot="1" x14ac:dyDescent="0.3">
      <c r="A14" s="422" t="s">
        <v>187</v>
      </c>
      <c r="B14" s="422"/>
      <c r="C14" s="423"/>
      <c r="D14" s="130" t="s">
        <v>27</v>
      </c>
      <c r="E14" s="132" t="s">
        <v>28</v>
      </c>
      <c r="F14" s="132" t="s">
        <v>29</v>
      </c>
      <c r="G14" s="132" t="s">
        <v>30</v>
      </c>
      <c r="H14" s="132" t="s">
        <v>31</v>
      </c>
      <c r="I14" s="132" t="s">
        <v>32</v>
      </c>
      <c r="J14" s="132" t="s">
        <v>33</v>
      </c>
      <c r="K14" s="132" t="s">
        <v>34</v>
      </c>
      <c r="L14" s="132" t="s">
        <v>35</v>
      </c>
      <c r="M14" s="132" t="s">
        <v>36</v>
      </c>
      <c r="N14" s="132" t="s">
        <v>37</v>
      </c>
      <c r="O14" s="132" t="s">
        <v>38</v>
      </c>
      <c r="P14" s="132" t="s">
        <v>39</v>
      </c>
      <c r="Q14" s="132" t="s">
        <v>40</v>
      </c>
      <c r="R14" s="132" t="s">
        <v>41</v>
      </c>
      <c r="S14" s="132" t="s">
        <v>42</v>
      </c>
      <c r="T14" s="132" t="s">
        <v>43</v>
      </c>
      <c r="U14" s="132" t="s">
        <v>44</v>
      </c>
      <c r="V14" s="132" t="s">
        <v>45</v>
      </c>
      <c r="W14" s="132" t="s">
        <v>46</v>
      </c>
      <c r="X14" s="132" t="s">
        <v>47</v>
      </c>
      <c r="Y14" s="132" t="s">
        <v>48</v>
      </c>
      <c r="Z14" s="132" t="s">
        <v>49</v>
      </c>
      <c r="AA14" s="132" t="s">
        <v>50</v>
      </c>
      <c r="AB14" s="132" t="s">
        <v>51</v>
      </c>
      <c r="AC14" s="132" t="s">
        <v>52</v>
      </c>
      <c r="AD14" s="132" t="s">
        <v>53</v>
      </c>
      <c r="AE14" s="132" t="s">
        <v>54</v>
      </c>
      <c r="AF14" s="132" t="s">
        <v>55</v>
      </c>
      <c r="AG14" s="132" t="s">
        <v>56</v>
      </c>
      <c r="AH14" s="132" t="s">
        <v>57</v>
      </c>
      <c r="AI14" s="132" t="s">
        <v>58</v>
      </c>
      <c r="AJ14" s="132" t="s">
        <v>59</v>
      </c>
      <c r="AK14" s="132" t="s">
        <v>60</v>
      </c>
      <c r="AL14" s="132" t="s">
        <v>61</v>
      </c>
      <c r="AM14" s="132" t="s">
        <v>62</v>
      </c>
      <c r="AN14" s="132" t="s">
        <v>63</v>
      </c>
      <c r="AO14" s="132" t="s">
        <v>64</v>
      </c>
      <c r="AP14" s="132" t="s">
        <v>65</v>
      </c>
      <c r="AQ14" s="132" t="s">
        <v>66</v>
      </c>
      <c r="AR14" s="132" t="s">
        <v>67</v>
      </c>
      <c r="AS14" s="132" t="s">
        <v>68</v>
      </c>
      <c r="AT14" s="129" t="s">
        <v>69</v>
      </c>
      <c r="AU14" s="106"/>
      <c r="AV14" s="106"/>
      <c r="AW14" s="106"/>
      <c r="AX14" s="106"/>
      <c r="AY14" s="106"/>
      <c r="AZ14" s="106"/>
      <c r="BA14" s="106"/>
      <c r="BB14" s="106"/>
      <c r="BC14" s="106"/>
      <c r="BD14" s="106"/>
      <c r="BE14" s="106"/>
      <c r="BF14" s="106"/>
      <c r="BG14" s="106"/>
      <c r="BH14" s="106"/>
      <c r="BI14" s="106"/>
      <c r="BJ14" s="106"/>
      <c r="BK14" s="106"/>
      <c r="BL14" s="106"/>
      <c r="BM14" s="106"/>
      <c r="BN14" s="106"/>
      <c r="BO14" s="106"/>
      <c r="BP14" s="106"/>
      <c r="BQ14" s="106"/>
      <c r="BR14" s="106"/>
      <c r="BS14" s="106"/>
      <c r="BT14" s="106"/>
      <c r="BU14" s="106"/>
      <c r="BV14" s="106"/>
      <c r="BW14" s="106"/>
      <c r="BX14" s="106"/>
      <c r="BY14" s="106"/>
      <c r="BZ14" s="106"/>
      <c r="CA14" s="106"/>
      <c r="CB14" s="106"/>
      <c r="CC14" s="106"/>
      <c r="CD14" s="106"/>
      <c r="CE14" s="106"/>
      <c r="CF14" s="106"/>
      <c r="CG14" s="106"/>
      <c r="CH14" s="106"/>
      <c r="CI14" s="106"/>
      <c r="CJ14" s="106"/>
      <c r="CK14" s="106"/>
      <c r="CL14" s="106"/>
      <c r="CM14" s="106"/>
      <c r="CN14" s="106"/>
      <c r="CO14" s="106"/>
      <c r="CP14" s="106"/>
      <c r="CQ14" s="106"/>
      <c r="CR14" s="106"/>
      <c r="CS14" s="106"/>
      <c r="CT14" s="106"/>
      <c r="CU14" s="106"/>
      <c r="CV14" s="106"/>
      <c r="CW14" s="106"/>
      <c r="CX14" s="106"/>
      <c r="CY14" s="106"/>
      <c r="CZ14" s="106"/>
      <c r="DA14" s="106"/>
      <c r="DB14" s="106"/>
      <c r="DC14" s="106"/>
      <c r="DD14" s="106"/>
      <c r="DE14" s="106"/>
      <c r="DF14" s="106"/>
      <c r="DG14" s="106"/>
      <c r="DH14" s="106"/>
      <c r="DI14" s="106"/>
      <c r="DJ14" s="106"/>
      <c r="DK14" s="106"/>
      <c r="DL14" s="106"/>
      <c r="DM14" s="106"/>
      <c r="DN14" s="106"/>
      <c r="DO14" s="106"/>
      <c r="DP14" s="106"/>
      <c r="DQ14" s="106"/>
      <c r="DR14" s="106"/>
      <c r="DS14" s="106"/>
      <c r="DT14" s="106"/>
      <c r="DU14" s="106"/>
      <c r="DV14" s="106"/>
      <c r="DW14" s="106"/>
      <c r="DX14" s="106"/>
      <c r="DY14" s="106"/>
      <c r="DZ14" s="106"/>
      <c r="EA14" s="106"/>
      <c r="EB14" s="106"/>
      <c r="EC14" s="106"/>
      <c r="ED14" s="106"/>
      <c r="EE14" s="106"/>
      <c r="EF14" s="106"/>
      <c r="EG14" s="106"/>
      <c r="EH14" s="106"/>
      <c r="EI14" s="106"/>
      <c r="EJ14" s="106"/>
      <c r="EK14" s="106"/>
      <c r="EL14" s="106"/>
      <c r="EM14" s="106"/>
      <c r="EN14" s="106"/>
      <c r="EO14" s="106"/>
      <c r="EP14" s="106"/>
      <c r="EQ14" s="106"/>
      <c r="ER14" s="106"/>
      <c r="ES14" s="106"/>
      <c r="ET14" s="106"/>
      <c r="EU14" s="106"/>
      <c r="EV14" s="106"/>
      <c r="EW14" s="106"/>
      <c r="EX14" s="106"/>
      <c r="EY14" s="106"/>
      <c r="EZ14" s="106"/>
      <c r="FA14" s="106"/>
      <c r="FB14" s="106"/>
      <c r="FC14" s="106"/>
      <c r="FD14" s="106"/>
      <c r="FE14" s="106"/>
      <c r="FF14" s="106"/>
      <c r="FG14" s="106"/>
      <c r="FH14" s="106"/>
      <c r="FI14" s="106"/>
      <c r="FJ14" s="106"/>
      <c r="FK14" s="106"/>
    </row>
    <row r="15" spans="1:167" s="157" customFormat="1" ht="14.4" customHeight="1" thickBot="1" x14ac:dyDescent="0.3">
      <c r="A15" s="403" t="s">
        <v>7</v>
      </c>
      <c r="B15" s="409" t="s">
        <v>75</v>
      </c>
      <c r="C15" s="265" t="s">
        <v>84</v>
      </c>
      <c r="D15" s="315">
        <v>0.12</v>
      </c>
      <c r="E15" s="316">
        <v>0.04</v>
      </c>
      <c r="F15" s="316">
        <v>0.05</v>
      </c>
      <c r="G15" s="316">
        <v>0.1</v>
      </c>
      <c r="H15" s="316">
        <v>6.8000000000000005E-2</v>
      </c>
      <c r="I15" s="316">
        <v>0.09</v>
      </c>
      <c r="J15" s="316">
        <v>8.6666999999999994E-2</v>
      </c>
      <c r="K15" s="316">
        <v>0.16</v>
      </c>
      <c r="L15" s="316">
        <v>0.24</v>
      </c>
      <c r="M15" s="316">
        <v>0.2</v>
      </c>
      <c r="N15" s="316">
        <v>0.06</v>
      </c>
      <c r="O15" s="316">
        <v>0.08</v>
      </c>
      <c r="P15" s="316">
        <v>0.12</v>
      </c>
      <c r="Q15" s="316">
        <v>7.3332999999999995E-2</v>
      </c>
      <c r="R15" s="316">
        <v>0.15</v>
      </c>
      <c r="S15" s="316">
        <v>0.1</v>
      </c>
      <c r="T15" s="316">
        <v>0.36</v>
      </c>
      <c r="U15" s="316">
        <v>0.26</v>
      </c>
      <c r="V15" s="316">
        <v>5.3332999999999998E-2</v>
      </c>
      <c r="W15" s="316">
        <v>0.18</v>
      </c>
      <c r="X15" s="316">
        <v>0.12</v>
      </c>
      <c r="Y15" s="316">
        <v>0.1</v>
      </c>
      <c r="Z15" s="316">
        <v>0.1</v>
      </c>
      <c r="AA15" s="316">
        <v>0.12</v>
      </c>
      <c r="AB15" s="316">
        <v>0.2</v>
      </c>
      <c r="AC15" s="316">
        <v>7.0000000000000007E-2</v>
      </c>
      <c r="AD15" s="316">
        <v>0.13600000000000001</v>
      </c>
      <c r="AE15" s="316">
        <v>5.6667000000000002E-2</v>
      </c>
      <c r="AF15" s="316">
        <v>6.3333E-2</v>
      </c>
      <c r="AG15" s="316">
        <v>0.126667</v>
      </c>
      <c r="AH15" s="316">
        <v>0.08</v>
      </c>
      <c r="AI15" s="316">
        <v>0.13</v>
      </c>
      <c r="AJ15" s="316">
        <v>0.14000000000000001</v>
      </c>
      <c r="AK15" s="316">
        <v>6.6667000000000004E-2</v>
      </c>
      <c r="AL15" s="316">
        <v>0.22</v>
      </c>
      <c r="AM15" s="316">
        <v>0.1</v>
      </c>
      <c r="AN15" s="316">
        <v>0.12</v>
      </c>
      <c r="AO15" s="316">
        <v>0.08</v>
      </c>
      <c r="AP15" s="316">
        <v>0.04</v>
      </c>
      <c r="AQ15" s="316">
        <v>0.09</v>
      </c>
      <c r="AR15" s="316">
        <v>0.42</v>
      </c>
      <c r="AS15" s="316">
        <v>0.38</v>
      </c>
      <c r="AT15" s="317">
        <v>0.25</v>
      </c>
      <c r="AU15" s="219"/>
      <c r="AV15" s="219"/>
      <c r="AW15" s="219"/>
      <c r="AX15" s="219"/>
      <c r="AY15" s="219"/>
      <c r="AZ15" s="219"/>
      <c r="BA15" s="219"/>
      <c r="BB15" s="219"/>
      <c r="BC15" s="219"/>
      <c r="BD15" s="219"/>
      <c r="BE15" s="219"/>
      <c r="BF15" s="219"/>
      <c r="BG15" s="219"/>
      <c r="BH15" s="219"/>
      <c r="BI15" s="219"/>
      <c r="BJ15" s="219"/>
      <c r="BK15" s="219"/>
      <c r="BL15" s="219"/>
      <c r="BM15" s="219"/>
      <c r="BN15" s="219"/>
      <c r="BO15" s="219"/>
      <c r="BP15" s="219"/>
      <c r="BQ15" s="219"/>
      <c r="BR15" s="219"/>
      <c r="BS15" s="219"/>
      <c r="BT15" s="219"/>
      <c r="BU15" s="219"/>
      <c r="BV15" s="219"/>
      <c r="BW15" s="219"/>
      <c r="BX15" s="219"/>
      <c r="BY15" s="219"/>
      <c r="BZ15" s="219"/>
      <c r="CA15" s="219"/>
      <c r="CB15" s="219"/>
      <c r="CC15" s="219"/>
      <c r="CD15" s="219"/>
      <c r="CE15" s="219"/>
      <c r="CF15" s="219"/>
      <c r="CG15" s="219"/>
      <c r="CH15" s="219"/>
      <c r="CI15" s="219"/>
      <c r="CJ15" s="219"/>
      <c r="CK15" s="219"/>
      <c r="CL15" s="219"/>
      <c r="CM15" s="219"/>
      <c r="CN15" s="219"/>
      <c r="CO15" s="219"/>
      <c r="CP15" s="219"/>
      <c r="CQ15" s="219"/>
      <c r="CR15" s="219"/>
      <c r="CS15" s="219"/>
      <c r="CT15" s="219"/>
      <c r="CU15" s="219"/>
      <c r="CV15" s="219"/>
      <c r="CW15" s="219"/>
      <c r="CX15" s="219"/>
      <c r="CY15" s="219"/>
      <c r="CZ15" s="219"/>
      <c r="DA15" s="219"/>
      <c r="DB15" s="219"/>
      <c r="DC15" s="219"/>
      <c r="DD15" s="219"/>
      <c r="DE15" s="219"/>
      <c r="DF15" s="219"/>
      <c r="DG15" s="219"/>
      <c r="DH15" s="219"/>
      <c r="DI15" s="219"/>
      <c r="DJ15" s="219"/>
      <c r="DK15" s="219"/>
      <c r="DL15" s="219"/>
      <c r="DM15" s="219"/>
      <c r="DN15" s="219"/>
      <c r="DO15" s="219"/>
      <c r="DP15" s="219"/>
      <c r="DQ15" s="219"/>
      <c r="DR15" s="219"/>
      <c r="DS15" s="219"/>
      <c r="DT15" s="219"/>
      <c r="DU15" s="219"/>
      <c r="DV15" s="219"/>
      <c r="DW15" s="219"/>
      <c r="DX15" s="219"/>
      <c r="DY15" s="219"/>
      <c r="DZ15" s="219"/>
      <c r="EA15" s="219"/>
      <c r="EB15" s="219"/>
      <c r="EC15" s="219"/>
      <c r="ED15" s="219"/>
      <c r="EE15" s="219"/>
      <c r="EF15" s="219"/>
      <c r="EG15" s="219"/>
      <c r="EH15" s="219"/>
      <c r="EI15" s="219"/>
      <c r="EJ15" s="219"/>
      <c r="EK15" s="219"/>
      <c r="EL15" s="219"/>
      <c r="EM15" s="219"/>
      <c r="EN15" s="219"/>
      <c r="EO15" s="219"/>
      <c r="EP15" s="219"/>
      <c r="EQ15" s="219"/>
      <c r="ER15" s="219"/>
      <c r="ES15" s="219"/>
      <c r="ET15" s="219"/>
      <c r="EU15" s="219"/>
      <c r="EV15" s="219"/>
      <c r="EW15" s="219"/>
      <c r="EX15" s="219"/>
      <c r="EY15" s="219"/>
      <c r="EZ15" s="219"/>
      <c r="FA15" s="219"/>
      <c r="FB15" s="219"/>
      <c r="FC15" s="219"/>
      <c r="FD15" s="219"/>
      <c r="FE15" s="219"/>
      <c r="FF15" s="219"/>
      <c r="FG15" s="219"/>
      <c r="FH15" s="219"/>
      <c r="FI15" s="219"/>
      <c r="FJ15" s="219"/>
      <c r="FK15" s="219"/>
    </row>
    <row r="16" spans="1:167" s="157" customFormat="1" ht="14.4" thickBot="1" x14ac:dyDescent="0.3">
      <c r="A16" s="404"/>
      <c r="B16" s="426"/>
      <c r="C16" s="172" t="s">
        <v>85</v>
      </c>
      <c r="D16" s="318">
        <v>0.15</v>
      </c>
      <c r="E16" s="319">
        <v>4.0625000000000001E-2</v>
      </c>
      <c r="F16" s="319">
        <v>3.7499999999999999E-2</v>
      </c>
      <c r="G16" s="319">
        <v>2.2221999999999999E-2</v>
      </c>
      <c r="H16" s="319">
        <v>0.11666700000000001</v>
      </c>
      <c r="I16" s="319">
        <v>2.7778000000000001E-2</v>
      </c>
      <c r="J16" s="319">
        <v>3.7499999999999999E-2</v>
      </c>
      <c r="K16" s="319">
        <v>0.15</v>
      </c>
      <c r="L16" s="319">
        <v>1.9047999999999999E-2</v>
      </c>
      <c r="M16" s="319">
        <v>0.15</v>
      </c>
      <c r="N16" s="319">
        <v>0.16250000000000001</v>
      </c>
      <c r="O16" s="319">
        <v>0.1</v>
      </c>
      <c r="P16" s="319">
        <v>3.4615E-2</v>
      </c>
      <c r="Q16" s="319">
        <v>0.121429</v>
      </c>
      <c r="R16" s="319">
        <v>0.122727</v>
      </c>
      <c r="S16" s="319">
        <v>6.3158000000000006E-2</v>
      </c>
      <c r="T16" s="319">
        <v>4.4443999999999997E-2</v>
      </c>
      <c r="U16" s="319">
        <v>6.1538000000000002E-2</v>
      </c>
      <c r="V16" s="319">
        <v>5.6250000000000001E-2</v>
      </c>
      <c r="W16" s="319">
        <v>6.5384999999999999E-2</v>
      </c>
      <c r="X16" s="319">
        <v>7.4999999999999997E-2</v>
      </c>
      <c r="Y16" s="319">
        <v>0.13750000000000001</v>
      </c>
      <c r="Z16" s="319">
        <v>8.5000000000000006E-2</v>
      </c>
      <c r="AA16" s="319">
        <v>3.8635999999999997E-2</v>
      </c>
      <c r="AB16" s="319">
        <v>0.1</v>
      </c>
      <c r="AC16" s="319">
        <v>0.08</v>
      </c>
      <c r="AD16" s="319">
        <v>8.9289999999999994E-3</v>
      </c>
      <c r="AE16" s="319">
        <v>1.8158000000000001E-2</v>
      </c>
      <c r="AF16" s="319">
        <v>4.6428999999999998E-2</v>
      </c>
      <c r="AG16" s="319">
        <v>3.5714000000000003E-2</v>
      </c>
      <c r="AH16" s="319">
        <v>0.1</v>
      </c>
      <c r="AI16" s="319">
        <v>0.16</v>
      </c>
      <c r="AJ16" s="319"/>
      <c r="AK16" s="319"/>
      <c r="AL16" s="319"/>
      <c r="AM16" s="319"/>
      <c r="AN16" s="319"/>
      <c r="AO16" s="319"/>
      <c r="AP16" s="319"/>
      <c r="AQ16" s="319"/>
      <c r="AR16" s="319"/>
      <c r="AS16" s="319"/>
      <c r="AT16" s="320"/>
      <c r="AU16" s="219"/>
      <c r="AV16" s="219"/>
      <c r="AW16" s="219"/>
      <c r="AX16" s="219"/>
      <c r="AY16" s="219"/>
      <c r="AZ16" s="219"/>
      <c r="BA16" s="219"/>
      <c r="BB16" s="219"/>
      <c r="BC16" s="219"/>
      <c r="BD16" s="219"/>
      <c r="BE16" s="219"/>
      <c r="BF16" s="219"/>
      <c r="BG16" s="219"/>
      <c r="BH16" s="219"/>
      <c r="BI16" s="219"/>
      <c r="BJ16" s="219"/>
      <c r="BK16" s="219"/>
      <c r="BL16" s="219"/>
      <c r="BM16" s="219"/>
      <c r="BN16" s="219"/>
      <c r="BO16" s="219"/>
      <c r="BP16" s="219"/>
      <c r="BQ16" s="219"/>
      <c r="BR16" s="219"/>
      <c r="BS16" s="219"/>
      <c r="BT16" s="219"/>
      <c r="BU16" s="219"/>
      <c r="BV16" s="219"/>
      <c r="BW16" s="219"/>
      <c r="BX16" s="219"/>
      <c r="BY16" s="219"/>
      <c r="BZ16" s="219"/>
      <c r="CA16" s="219"/>
      <c r="CB16" s="219"/>
      <c r="CC16" s="219"/>
      <c r="CD16" s="219"/>
      <c r="CE16" s="219"/>
      <c r="CF16" s="219"/>
      <c r="CG16" s="219"/>
      <c r="CH16" s="219"/>
      <c r="CI16" s="219"/>
      <c r="CJ16" s="219"/>
      <c r="CK16" s="219"/>
      <c r="CL16" s="219"/>
      <c r="CM16" s="219"/>
      <c r="CN16" s="219"/>
      <c r="CO16" s="219"/>
      <c r="CP16" s="219"/>
      <c r="CQ16" s="219"/>
      <c r="CR16" s="219"/>
      <c r="CS16" s="219"/>
      <c r="CT16" s="219"/>
      <c r="CU16" s="219"/>
      <c r="CV16" s="219"/>
      <c r="CW16" s="219"/>
      <c r="CX16" s="219"/>
      <c r="CY16" s="219"/>
      <c r="CZ16" s="219"/>
      <c r="DA16" s="219"/>
      <c r="DB16" s="219"/>
      <c r="DC16" s="219"/>
      <c r="DD16" s="219"/>
      <c r="DE16" s="219"/>
      <c r="DF16" s="219"/>
      <c r="DG16" s="219"/>
      <c r="DH16" s="219"/>
      <c r="DI16" s="219"/>
      <c r="DJ16" s="219"/>
      <c r="DK16" s="219"/>
      <c r="DL16" s="219"/>
      <c r="DM16" s="219"/>
      <c r="DN16" s="219"/>
      <c r="DO16" s="219"/>
      <c r="DP16" s="219"/>
      <c r="DQ16" s="219"/>
      <c r="DR16" s="219"/>
      <c r="DS16" s="219"/>
      <c r="DT16" s="219"/>
      <c r="DU16" s="219"/>
      <c r="DV16" s="219"/>
      <c r="DW16" s="219"/>
      <c r="DX16" s="219"/>
      <c r="DY16" s="219"/>
      <c r="DZ16" s="219"/>
      <c r="EA16" s="219"/>
      <c r="EB16" s="219"/>
      <c r="EC16" s="219"/>
      <c r="ED16" s="219"/>
      <c r="EE16" s="219"/>
      <c r="EF16" s="219"/>
      <c r="EG16" s="219"/>
      <c r="EH16" s="219"/>
      <c r="EI16" s="219"/>
      <c r="EJ16" s="219"/>
      <c r="EK16" s="219"/>
      <c r="EL16" s="219"/>
      <c r="EM16" s="219"/>
      <c r="EN16" s="219"/>
      <c r="EO16" s="219"/>
      <c r="EP16" s="219"/>
      <c r="EQ16" s="219"/>
      <c r="ER16" s="219"/>
      <c r="ES16" s="219"/>
      <c r="ET16" s="219"/>
      <c r="EU16" s="219"/>
      <c r="EV16" s="219"/>
      <c r="EW16" s="219"/>
      <c r="EX16" s="219"/>
      <c r="EY16" s="219"/>
      <c r="EZ16" s="219"/>
      <c r="FA16" s="219"/>
      <c r="FB16" s="219"/>
      <c r="FC16" s="219"/>
      <c r="FD16" s="219"/>
      <c r="FE16" s="219"/>
      <c r="FF16" s="219"/>
      <c r="FG16" s="219"/>
      <c r="FH16" s="219"/>
      <c r="FI16" s="219"/>
      <c r="FJ16" s="219"/>
      <c r="FK16" s="219"/>
    </row>
    <row r="17" spans="1:167" s="157" customFormat="1" ht="14.4" customHeight="1" thickBot="1" x14ac:dyDescent="0.3">
      <c r="A17" s="404"/>
      <c r="B17" s="426"/>
      <c r="C17" s="158" t="s">
        <v>103</v>
      </c>
      <c r="D17" s="318">
        <v>0.22</v>
      </c>
      <c r="E17" s="319">
        <v>0.03</v>
      </c>
      <c r="F17" s="319">
        <v>0.04</v>
      </c>
      <c r="G17" s="319">
        <v>0.13</v>
      </c>
      <c r="H17" s="319">
        <v>0.06</v>
      </c>
      <c r="I17" s="319">
        <v>0.05</v>
      </c>
      <c r="J17" s="319">
        <v>0.08</v>
      </c>
      <c r="K17" s="319">
        <v>0.17</v>
      </c>
      <c r="L17" s="319">
        <v>0.12</v>
      </c>
      <c r="M17" s="319">
        <v>0.11</v>
      </c>
      <c r="N17" s="319">
        <v>0.1</v>
      </c>
      <c r="O17" s="319">
        <v>0.11</v>
      </c>
      <c r="P17" s="319">
        <v>0.42</v>
      </c>
      <c r="Q17" s="319">
        <v>0.04</v>
      </c>
      <c r="R17" s="319">
        <v>0.4</v>
      </c>
      <c r="S17" s="319">
        <v>0.27</v>
      </c>
      <c r="T17" s="319">
        <v>0.08</v>
      </c>
      <c r="U17" s="319">
        <v>0.08</v>
      </c>
      <c r="V17" s="319">
        <v>0.1</v>
      </c>
      <c r="W17" s="319">
        <v>0.26</v>
      </c>
      <c r="X17" s="319">
        <v>0.23</v>
      </c>
      <c r="Y17" s="319">
        <v>0.09</v>
      </c>
      <c r="Z17" s="319">
        <v>0.09</v>
      </c>
      <c r="AA17" s="319">
        <v>0.16</v>
      </c>
      <c r="AB17" s="319">
        <v>0.11</v>
      </c>
      <c r="AC17" s="319">
        <v>0.3</v>
      </c>
      <c r="AD17" s="319">
        <v>0.06</v>
      </c>
      <c r="AE17" s="319">
        <v>0.52</v>
      </c>
      <c r="AF17" s="319">
        <v>0.28000000000000003</v>
      </c>
      <c r="AG17" s="319">
        <v>0.11</v>
      </c>
      <c r="AH17" s="319">
        <v>0.2</v>
      </c>
      <c r="AI17" s="319">
        <v>0.24</v>
      </c>
      <c r="AJ17" s="319">
        <v>0.09</v>
      </c>
      <c r="AK17" s="319">
        <v>0.06</v>
      </c>
      <c r="AL17" s="319">
        <v>0.09</v>
      </c>
      <c r="AM17" s="319">
        <v>0.21</v>
      </c>
      <c r="AN17" s="319">
        <v>7.0000000000000007E-2</v>
      </c>
      <c r="AO17" s="319">
        <v>0.08</v>
      </c>
      <c r="AP17" s="319">
        <v>0.08</v>
      </c>
      <c r="AQ17" s="319"/>
      <c r="AR17" s="319"/>
      <c r="AS17" s="319"/>
      <c r="AT17" s="320"/>
      <c r="AU17" s="219"/>
      <c r="AV17" s="219"/>
      <c r="AW17" s="219"/>
      <c r="AX17" s="219"/>
      <c r="AY17" s="219"/>
      <c r="AZ17" s="219"/>
      <c r="BA17" s="219"/>
      <c r="BB17" s="219"/>
      <c r="BC17" s="219"/>
      <c r="BD17" s="219"/>
      <c r="DE17" s="219"/>
      <c r="DF17" s="219"/>
      <c r="DG17" s="219"/>
      <c r="DH17" s="219"/>
      <c r="DI17" s="219"/>
      <c r="DJ17" s="219"/>
      <c r="DK17" s="219"/>
      <c r="DL17" s="219"/>
      <c r="DM17" s="219"/>
      <c r="DN17" s="219"/>
      <c r="DO17" s="219"/>
      <c r="DP17" s="219"/>
      <c r="DQ17" s="219"/>
      <c r="DR17" s="219"/>
      <c r="DS17" s="219"/>
      <c r="DT17" s="219"/>
      <c r="DU17" s="219"/>
      <c r="DV17" s="219"/>
      <c r="DW17" s="219"/>
      <c r="DX17" s="219"/>
      <c r="DY17" s="219"/>
      <c r="DZ17" s="219"/>
      <c r="EA17" s="219"/>
      <c r="EB17" s="219"/>
      <c r="EC17" s="219"/>
      <c r="ED17" s="219"/>
      <c r="EE17" s="219"/>
      <c r="EF17" s="219"/>
      <c r="EG17" s="219"/>
      <c r="EH17" s="219"/>
      <c r="EI17" s="219"/>
      <c r="EJ17" s="219"/>
      <c r="EK17" s="219"/>
      <c r="EL17" s="219"/>
      <c r="EM17" s="219"/>
      <c r="EN17" s="219"/>
      <c r="EO17" s="219"/>
      <c r="EP17" s="219"/>
      <c r="EQ17" s="219"/>
      <c r="ER17" s="219"/>
      <c r="ES17" s="219"/>
      <c r="ET17" s="219"/>
      <c r="EU17" s="219"/>
      <c r="EV17" s="219"/>
      <c r="EW17" s="219"/>
      <c r="EX17" s="219"/>
      <c r="EY17" s="219"/>
      <c r="EZ17" s="219"/>
      <c r="FA17" s="219"/>
      <c r="FB17" s="219"/>
      <c r="FC17" s="219"/>
      <c r="FD17" s="219"/>
      <c r="FE17" s="219"/>
      <c r="FF17" s="219"/>
      <c r="FG17" s="219"/>
      <c r="FH17" s="219"/>
      <c r="FI17" s="219"/>
      <c r="FJ17" s="219"/>
      <c r="FK17" s="219"/>
    </row>
    <row r="18" spans="1:167" s="157" customFormat="1" ht="16.2" customHeight="1" thickBot="1" x14ac:dyDescent="0.3">
      <c r="A18" s="408"/>
      <c r="B18" s="410"/>
      <c r="C18" s="222" t="s">
        <v>104</v>
      </c>
      <c r="D18" s="312">
        <v>0.02</v>
      </c>
      <c r="E18" s="313">
        <v>0.02</v>
      </c>
      <c r="F18" s="313">
        <v>0.14000000000000001</v>
      </c>
      <c r="G18" s="313">
        <v>0.23</v>
      </c>
      <c r="H18" s="313">
        <v>0.04</v>
      </c>
      <c r="I18" s="313">
        <v>0.02</v>
      </c>
      <c r="J18" s="313">
        <v>0.16</v>
      </c>
      <c r="K18" s="313">
        <v>0.01</v>
      </c>
      <c r="L18" s="313">
        <v>0.09</v>
      </c>
      <c r="M18" s="313">
        <v>0.15</v>
      </c>
      <c r="N18" s="313">
        <v>0.24</v>
      </c>
      <c r="O18" s="313">
        <v>7.0000000000000007E-2</v>
      </c>
      <c r="P18" s="313">
        <v>0.08</v>
      </c>
      <c r="Q18" s="313">
        <v>0.56000000000000005</v>
      </c>
      <c r="R18" s="313">
        <v>0.06</v>
      </c>
      <c r="S18" s="313">
        <v>7.0000000000000007E-2</v>
      </c>
      <c r="T18" s="313">
        <v>0.05</v>
      </c>
      <c r="U18" s="313">
        <v>0.09</v>
      </c>
      <c r="V18" s="313">
        <v>0.11</v>
      </c>
      <c r="W18" s="313">
        <v>0.06</v>
      </c>
      <c r="X18" s="313">
        <v>0.05</v>
      </c>
      <c r="Y18" s="313">
        <v>0.03</v>
      </c>
      <c r="Z18" s="313">
        <v>0.02</v>
      </c>
      <c r="AA18" s="313">
        <v>0.02</v>
      </c>
      <c r="AB18" s="313">
        <v>0.05</v>
      </c>
      <c r="AC18" s="313">
        <v>0.03</v>
      </c>
      <c r="AD18" s="313">
        <v>0.02</v>
      </c>
      <c r="AE18" s="313">
        <v>0.02</v>
      </c>
      <c r="AF18" s="313">
        <v>0.02</v>
      </c>
      <c r="AG18" s="313">
        <v>0.02</v>
      </c>
      <c r="AH18" s="313">
        <v>0.02</v>
      </c>
      <c r="AI18" s="313">
        <v>0.04</v>
      </c>
      <c r="AJ18" s="313">
        <v>0.08</v>
      </c>
      <c r="AK18" s="313">
        <v>0.02</v>
      </c>
      <c r="AL18" s="313">
        <v>0.03</v>
      </c>
      <c r="AM18" s="313">
        <v>0.05</v>
      </c>
      <c r="AN18" s="313">
        <v>0.03</v>
      </c>
      <c r="AO18" s="313">
        <v>0.08</v>
      </c>
      <c r="AP18" s="313">
        <v>7.0000000000000007E-2</v>
      </c>
      <c r="AQ18" s="313">
        <v>0.03</v>
      </c>
      <c r="AR18" s="313"/>
      <c r="AS18" s="313"/>
      <c r="AT18" s="314"/>
      <c r="AU18" s="219"/>
      <c r="AV18" s="219"/>
      <c r="AW18" s="219"/>
      <c r="AX18" s="219"/>
      <c r="AY18" s="219"/>
      <c r="AZ18" s="219"/>
      <c r="BA18" s="219"/>
      <c r="BB18" s="219"/>
      <c r="BC18" s="219"/>
      <c r="BD18" s="219"/>
      <c r="DE18" s="219"/>
      <c r="DF18" s="219"/>
      <c r="DG18" s="219"/>
      <c r="DH18" s="219"/>
      <c r="DI18" s="219"/>
      <c r="DJ18" s="219"/>
      <c r="DK18" s="219"/>
      <c r="DL18" s="219"/>
      <c r="DM18" s="219"/>
      <c r="DN18" s="219"/>
      <c r="DO18" s="219"/>
      <c r="DP18" s="219"/>
      <c r="DQ18" s="219"/>
      <c r="DR18" s="219"/>
      <c r="DS18" s="219"/>
      <c r="DT18" s="219"/>
      <c r="DU18" s="219"/>
      <c r="DV18" s="219"/>
      <c r="DW18" s="219"/>
      <c r="DX18" s="219"/>
      <c r="DY18" s="219"/>
      <c r="DZ18" s="219"/>
      <c r="EA18" s="219"/>
      <c r="EB18" s="219"/>
      <c r="EC18" s="219"/>
      <c r="ED18" s="219"/>
      <c r="EE18" s="219"/>
      <c r="EF18" s="219"/>
      <c r="EG18" s="219"/>
      <c r="EH18" s="219"/>
      <c r="EI18" s="219"/>
      <c r="EJ18" s="219"/>
      <c r="EK18" s="219"/>
      <c r="EL18" s="219"/>
      <c r="EM18" s="219"/>
      <c r="EN18" s="219"/>
      <c r="EO18" s="219"/>
      <c r="EP18" s="219"/>
      <c r="EQ18" s="219"/>
      <c r="ER18" s="219"/>
      <c r="ES18" s="219"/>
      <c r="ET18" s="219"/>
      <c r="EU18" s="219"/>
      <c r="EV18" s="219"/>
      <c r="EW18" s="219"/>
      <c r="EX18" s="219"/>
      <c r="EY18" s="219"/>
      <c r="EZ18" s="219"/>
      <c r="FA18" s="219"/>
      <c r="FB18" s="219"/>
      <c r="FC18" s="219"/>
      <c r="FD18" s="219"/>
      <c r="FE18" s="219"/>
      <c r="FF18" s="219"/>
      <c r="FG18" s="219"/>
      <c r="FH18" s="219"/>
      <c r="FI18" s="219"/>
      <c r="FJ18" s="219"/>
      <c r="FK18" s="219"/>
    </row>
    <row r="19" spans="1:167" s="157" customFormat="1" ht="16.2" customHeight="1" thickBot="1" x14ac:dyDescent="0.3">
      <c r="A19" s="155"/>
      <c r="B19" s="155"/>
      <c r="C19" s="281"/>
      <c r="D19" s="280"/>
      <c r="E19" s="280"/>
      <c r="F19" s="280"/>
      <c r="G19" s="280"/>
      <c r="H19" s="280"/>
      <c r="I19" s="280"/>
      <c r="J19" s="280"/>
      <c r="K19" s="280"/>
      <c r="L19" s="280"/>
      <c r="M19" s="280"/>
      <c r="N19" s="280"/>
      <c r="O19" s="280"/>
      <c r="P19" s="280"/>
      <c r="Q19" s="280"/>
      <c r="R19" s="280"/>
      <c r="S19" s="280"/>
      <c r="T19" s="280"/>
      <c r="U19" s="280"/>
      <c r="V19" s="280"/>
      <c r="W19" s="280"/>
      <c r="X19" s="280"/>
      <c r="Y19" s="280"/>
      <c r="Z19" s="280"/>
      <c r="AA19" s="280"/>
      <c r="AB19" s="280"/>
      <c r="AC19" s="280"/>
      <c r="AD19" s="280"/>
      <c r="AE19" s="280"/>
      <c r="AF19" s="280"/>
      <c r="AG19" s="280"/>
      <c r="AH19" s="280"/>
      <c r="AI19" s="280"/>
      <c r="AJ19" s="280"/>
      <c r="AK19" s="280"/>
      <c r="AL19" s="280"/>
      <c r="AM19" s="280"/>
      <c r="AN19" s="280"/>
      <c r="AO19" s="280"/>
      <c r="AP19" s="280"/>
      <c r="AQ19" s="280"/>
      <c r="AR19" s="219"/>
      <c r="AS19" s="219"/>
      <c r="AT19" s="219"/>
      <c r="AU19" s="219"/>
      <c r="AV19" s="219"/>
      <c r="AW19" s="219"/>
      <c r="AX19" s="219"/>
      <c r="AY19" s="219"/>
      <c r="AZ19" s="219"/>
      <c r="BA19" s="219"/>
      <c r="BB19" s="219"/>
      <c r="BC19" s="219"/>
      <c r="BD19" s="219"/>
      <c r="DE19" s="219"/>
      <c r="DF19" s="219"/>
      <c r="DG19" s="219"/>
      <c r="DH19" s="219"/>
      <c r="DI19" s="219"/>
      <c r="DJ19" s="219"/>
      <c r="DK19" s="219"/>
      <c r="DL19" s="219"/>
      <c r="DM19" s="219"/>
      <c r="DN19" s="219"/>
      <c r="DO19" s="219"/>
      <c r="DP19" s="219"/>
      <c r="DQ19" s="219"/>
      <c r="DR19" s="219"/>
      <c r="DS19" s="219"/>
      <c r="DT19" s="219"/>
      <c r="DU19" s="219"/>
      <c r="DV19" s="219"/>
      <c r="DW19" s="219"/>
      <c r="DX19" s="219"/>
      <c r="DY19" s="219"/>
      <c r="DZ19" s="219"/>
      <c r="EA19" s="219"/>
      <c r="EB19" s="219"/>
      <c r="EC19" s="219"/>
      <c r="ED19" s="219"/>
      <c r="EE19" s="219"/>
      <c r="EF19" s="219"/>
      <c r="EG19" s="219"/>
      <c r="EH19" s="219"/>
      <c r="EI19" s="219"/>
      <c r="EJ19" s="219"/>
      <c r="EK19" s="219"/>
      <c r="EL19" s="219"/>
      <c r="EM19" s="219"/>
      <c r="EN19" s="219"/>
      <c r="EO19" s="219"/>
      <c r="EP19" s="219"/>
      <c r="EQ19" s="219"/>
      <c r="ER19" s="219"/>
      <c r="ES19" s="219"/>
      <c r="ET19" s="219"/>
      <c r="EU19" s="219"/>
      <c r="EV19" s="219"/>
      <c r="EW19" s="219"/>
      <c r="EX19" s="219"/>
      <c r="EY19" s="219"/>
      <c r="EZ19" s="219"/>
      <c r="FA19" s="219"/>
      <c r="FB19" s="219"/>
      <c r="FC19" s="219"/>
      <c r="FD19" s="219"/>
      <c r="FE19" s="219"/>
      <c r="FF19" s="219"/>
      <c r="FG19" s="219"/>
      <c r="FH19" s="219"/>
      <c r="FI19" s="219"/>
      <c r="FJ19" s="219"/>
      <c r="FK19" s="219"/>
    </row>
    <row r="20" spans="1:167" s="262" customFormat="1" ht="14.4" thickBot="1" x14ac:dyDescent="0.3">
      <c r="A20" s="375" t="s">
        <v>188</v>
      </c>
      <c r="B20" s="376"/>
      <c r="C20" s="377"/>
      <c r="D20" s="73"/>
      <c r="E20" s="93"/>
      <c r="F20" s="105"/>
      <c r="G20" s="105"/>
      <c r="H20" s="105"/>
      <c r="I20" s="105"/>
      <c r="J20" s="105"/>
      <c r="K20" s="105"/>
      <c r="L20" s="105"/>
      <c r="M20" s="105"/>
      <c r="N20" s="105"/>
      <c r="O20" s="105"/>
      <c r="P20" s="105"/>
      <c r="Q20" s="105"/>
      <c r="R20" s="105"/>
      <c r="S20" s="105"/>
      <c r="T20" s="105"/>
      <c r="U20" s="105"/>
      <c r="V20" s="105"/>
      <c r="W20" s="105"/>
      <c r="X20" s="105"/>
      <c r="Y20" s="105"/>
      <c r="Z20" s="105"/>
      <c r="AA20" s="105"/>
      <c r="AB20" s="105"/>
      <c r="AC20" s="105"/>
      <c r="AD20" s="105"/>
      <c r="AE20" s="105"/>
      <c r="AF20" s="105"/>
      <c r="AG20" s="105"/>
      <c r="AH20" s="105"/>
      <c r="AI20" s="105"/>
      <c r="AJ20" s="105"/>
      <c r="AK20" s="105"/>
      <c r="AL20" s="105"/>
      <c r="AM20" s="105"/>
      <c r="AN20" s="105"/>
      <c r="AO20" s="105"/>
      <c r="AP20" s="105"/>
      <c r="AQ20" s="105"/>
      <c r="AR20" s="105"/>
      <c r="AS20" s="105"/>
      <c r="AT20" s="105"/>
      <c r="AU20" s="105"/>
      <c r="AV20" s="105"/>
      <c r="AW20" s="93"/>
      <c r="AX20" s="93"/>
      <c r="AY20" s="93"/>
      <c r="AZ20" s="93"/>
      <c r="BA20" s="93"/>
      <c r="BB20" s="93"/>
      <c r="BC20" s="93"/>
    </row>
    <row r="21" spans="1:167" s="262" customFormat="1" ht="28.2" thickBot="1" x14ac:dyDescent="0.3">
      <c r="A21" s="264"/>
      <c r="B21" s="214" t="s">
        <v>211</v>
      </c>
      <c r="C21" s="258" t="s">
        <v>269</v>
      </c>
      <c r="D21" s="89"/>
      <c r="E21" s="93"/>
      <c r="F21" s="105"/>
      <c r="G21" s="105"/>
      <c r="H21" s="105"/>
      <c r="I21" s="105"/>
      <c r="J21" s="105"/>
      <c r="K21" s="105"/>
      <c r="L21" s="105"/>
      <c r="M21" s="105"/>
      <c r="N21" s="105"/>
      <c r="O21" s="105"/>
      <c r="P21" s="105"/>
      <c r="Q21" s="105"/>
      <c r="R21" s="105"/>
      <c r="S21" s="105"/>
      <c r="T21" s="105"/>
      <c r="U21" s="105"/>
      <c r="V21" s="105"/>
      <c r="W21" s="105"/>
      <c r="X21" s="105"/>
      <c r="Y21" s="105"/>
      <c r="Z21" s="105"/>
      <c r="AA21" s="105"/>
      <c r="AB21" s="105"/>
      <c r="AC21" s="105"/>
      <c r="AD21" s="105"/>
      <c r="AE21" s="105"/>
      <c r="AF21" s="105"/>
      <c r="AG21" s="105"/>
      <c r="AH21" s="105"/>
      <c r="AI21" s="105"/>
      <c r="AJ21" s="105"/>
      <c r="AK21" s="105"/>
      <c r="AL21" s="105"/>
      <c r="AM21" s="105"/>
      <c r="AN21" s="105"/>
      <c r="AO21" s="105"/>
      <c r="AP21" s="105"/>
      <c r="AQ21" s="105"/>
      <c r="AR21" s="105"/>
      <c r="AS21" s="105"/>
      <c r="AT21" s="105"/>
      <c r="AU21" s="105"/>
      <c r="AV21" s="105"/>
      <c r="AW21" s="93"/>
      <c r="AX21" s="93"/>
      <c r="AY21" s="93"/>
      <c r="AZ21" s="93"/>
      <c r="BA21" s="93"/>
      <c r="BB21" s="93"/>
      <c r="BC21" s="93"/>
    </row>
    <row r="22" spans="1:167" s="262" customFormat="1" x14ac:dyDescent="0.25">
      <c r="A22" s="67" t="s">
        <v>189</v>
      </c>
      <c r="B22" s="332">
        <f>_xlfn.T.TEST(D15:AQ15,D16:AG16,2,2)</f>
        <v>2.3057249709087122E-3</v>
      </c>
      <c r="C22" s="321">
        <f>_xlfn.T.TEST(D17:AP17,D18:AQ18,2,2)</f>
        <v>1.6430283490448813E-3</v>
      </c>
      <c r="D22" s="89"/>
      <c r="E22" s="93"/>
      <c r="F22" s="105"/>
      <c r="G22" s="105"/>
      <c r="H22" s="105"/>
      <c r="I22" s="105"/>
      <c r="J22" s="105"/>
      <c r="K22" s="105"/>
      <c r="L22" s="105"/>
      <c r="M22" s="105"/>
      <c r="N22" s="105"/>
      <c r="O22" s="105"/>
      <c r="P22" s="105"/>
      <c r="Q22" s="105"/>
      <c r="R22" s="105"/>
      <c r="S22" s="105"/>
      <c r="T22" s="105"/>
      <c r="U22" s="105"/>
      <c r="V22" s="105"/>
      <c r="W22" s="105"/>
      <c r="X22" s="105"/>
      <c r="Y22" s="105"/>
      <c r="Z22" s="105"/>
      <c r="AA22" s="105"/>
      <c r="AB22" s="105"/>
      <c r="AC22" s="105"/>
      <c r="AD22" s="105"/>
      <c r="AE22" s="105"/>
      <c r="AF22" s="105"/>
      <c r="AG22" s="105"/>
      <c r="AH22" s="105"/>
      <c r="AI22" s="105"/>
      <c r="AJ22" s="105"/>
      <c r="AK22" s="105"/>
      <c r="AL22" s="105"/>
      <c r="AM22" s="105"/>
      <c r="AN22" s="105"/>
      <c r="AO22" s="105"/>
      <c r="AP22" s="105"/>
      <c r="AQ22" s="105"/>
      <c r="AR22" s="105"/>
      <c r="AS22" s="105"/>
      <c r="AT22" s="105"/>
      <c r="AU22" s="105"/>
      <c r="AV22" s="105"/>
      <c r="AW22" s="93"/>
      <c r="AX22" s="93"/>
      <c r="AY22" s="93"/>
      <c r="AZ22" s="93"/>
      <c r="BA22" s="93"/>
      <c r="BB22" s="93"/>
      <c r="BC22" s="93"/>
    </row>
    <row r="23" spans="1:167" s="262" customFormat="1" ht="27.6" x14ac:dyDescent="0.25">
      <c r="A23" s="67" t="s">
        <v>190</v>
      </c>
      <c r="B23" s="329" t="s">
        <v>217</v>
      </c>
      <c r="C23" s="331" t="s">
        <v>217</v>
      </c>
      <c r="D23" s="89"/>
      <c r="E23" s="93"/>
      <c r="F23" s="105"/>
      <c r="G23" s="105"/>
      <c r="H23" s="105"/>
      <c r="I23" s="105"/>
      <c r="J23" s="105"/>
      <c r="K23" s="105"/>
      <c r="L23" s="105"/>
      <c r="M23" s="105"/>
      <c r="N23" s="105"/>
      <c r="O23" s="105"/>
      <c r="P23" s="105"/>
      <c r="Q23" s="105"/>
      <c r="R23" s="105"/>
      <c r="S23" s="105"/>
      <c r="T23" s="105"/>
      <c r="U23" s="105"/>
      <c r="V23" s="105"/>
      <c r="W23" s="105"/>
      <c r="X23" s="105"/>
      <c r="Y23" s="105"/>
      <c r="Z23" s="105"/>
      <c r="AA23" s="105"/>
      <c r="AB23" s="105"/>
      <c r="AC23" s="105"/>
      <c r="AD23" s="105"/>
      <c r="AE23" s="105"/>
      <c r="AF23" s="105"/>
      <c r="AG23" s="105"/>
      <c r="AH23" s="105"/>
      <c r="AI23" s="105"/>
      <c r="AJ23" s="105"/>
      <c r="AK23" s="105"/>
      <c r="AL23" s="105"/>
      <c r="AM23" s="105"/>
      <c r="AN23" s="105"/>
      <c r="AO23" s="105"/>
      <c r="AP23" s="105"/>
      <c r="AQ23" s="105"/>
      <c r="AR23" s="105"/>
      <c r="AS23" s="105"/>
      <c r="AT23" s="105"/>
      <c r="AU23" s="105"/>
      <c r="AV23" s="105"/>
      <c r="AW23" s="93"/>
      <c r="AX23" s="93"/>
      <c r="AY23" s="93"/>
      <c r="AZ23" s="93"/>
      <c r="BA23" s="93"/>
      <c r="BB23" s="93"/>
      <c r="BC23" s="93"/>
    </row>
    <row r="24" spans="1:167" s="262" customFormat="1" ht="55.8" thickBot="1" x14ac:dyDescent="0.3">
      <c r="A24" s="264" t="s">
        <v>191</v>
      </c>
      <c r="B24" s="324" t="s">
        <v>202</v>
      </c>
      <c r="C24" s="241" t="s">
        <v>202</v>
      </c>
      <c r="D24" s="273"/>
      <c r="E24" s="93"/>
      <c r="F24" s="105"/>
      <c r="G24" s="105"/>
      <c r="H24" s="105"/>
      <c r="I24" s="105"/>
      <c r="J24" s="105"/>
      <c r="K24" s="105"/>
      <c r="L24" s="105"/>
      <c r="M24" s="105"/>
      <c r="N24" s="105"/>
      <c r="O24" s="105"/>
      <c r="P24" s="105"/>
      <c r="Q24" s="105"/>
      <c r="R24" s="105"/>
      <c r="S24" s="105"/>
      <c r="T24" s="105"/>
      <c r="U24" s="105"/>
      <c r="V24" s="105"/>
      <c r="W24" s="105"/>
      <c r="X24" s="105"/>
      <c r="Y24" s="105"/>
      <c r="Z24" s="105"/>
      <c r="AA24" s="105"/>
      <c r="AB24" s="105"/>
      <c r="AC24" s="105"/>
      <c r="AD24" s="105"/>
      <c r="AE24" s="105"/>
      <c r="AF24" s="105"/>
      <c r="AG24" s="105"/>
      <c r="AH24" s="105"/>
      <c r="AI24" s="105"/>
      <c r="AJ24" s="105"/>
      <c r="AK24" s="105"/>
      <c r="AL24" s="105"/>
      <c r="AM24" s="105"/>
      <c r="AN24" s="105"/>
      <c r="AO24" s="105"/>
      <c r="AP24" s="105"/>
      <c r="AQ24" s="105"/>
      <c r="AR24" s="105"/>
      <c r="AS24" s="105"/>
      <c r="AT24" s="105"/>
      <c r="AU24" s="105"/>
      <c r="AV24" s="105"/>
      <c r="AW24" s="93"/>
      <c r="AX24" s="93"/>
      <c r="AY24" s="93"/>
      <c r="AZ24" s="93"/>
      <c r="BA24" s="93"/>
      <c r="BB24" s="93"/>
      <c r="BC24" s="93"/>
    </row>
    <row r="25" spans="1:167" ht="14.4" thickBot="1" x14ac:dyDescent="0.3">
      <c r="D25" s="30"/>
      <c r="BG25" s="27"/>
      <c r="BH25" s="27"/>
      <c r="BI25" s="27"/>
      <c r="BJ25" s="27"/>
      <c r="BK25" s="27"/>
      <c r="BL25" s="27"/>
      <c r="BM25" s="27"/>
      <c r="BN25" s="27"/>
      <c r="BO25" s="27"/>
      <c r="BP25" s="27"/>
      <c r="BQ25" s="27"/>
      <c r="BR25" s="27"/>
      <c r="BS25" s="27"/>
      <c r="BT25" s="27"/>
      <c r="BU25" s="27"/>
      <c r="BV25" s="27"/>
      <c r="BW25" s="27"/>
      <c r="BX25" s="27"/>
      <c r="BY25" s="27"/>
      <c r="BZ25" s="27"/>
      <c r="CA25" s="27"/>
      <c r="CB25" s="27"/>
      <c r="CC25" s="27"/>
      <c r="CD25" s="27"/>
      <c r="CE25" s="27"/>
      <c r="CF25" s="27"/>
      <c r="CG25" s="27"/>
      <c r="CH25" s="27"/>
      <c r="CI25" s="27"/>
      <c r="CJ25" s="27"/>
      <c r="CK25" s="27"/>
      <c r="CL25" s="27"/>
      <c r="CM25" s="27"/>
      <c r="CN25" s="27"/>
      <c r="CO25" s="27"/>
      <c r="CP25" s="27"/>
      <c r="CQ25" s="27"/>
      <c r="CR25" s="27"/>
      <c r="CS25" s="27"/>
      <c r="CT25" s="27"/>
      <c r="CU25" s="27"/>
      <c r="CV25" s="27"/>
      <c r="CW25" s="27"/>
      <c r="CX25" s="27"/>
      <c r="CY25" s="27"/>
      <c r="CZ25" s="27"/>
      <c r="DA25" s="27"/>
      <c r="DB25" s="27"/>
      <c r="DC25" s="27"/>
      <c r="DD25" s="27"/>
      <c r="DE25" s="27"/>
      <c r="DF25" s="27"/>
    </row>
    <row r="26" spans="1:167" ht="55.8" thickBot="1" x14ac:dyDescent="0.3">
      <c r="A26" s="133" t="s">
        <v>173</v>
      </c>
      <c r="B26" s="424" t="s">
        <v>86</v>
      </c>
      <c r="C26" s="425"/>
      <c r="D26" s="424" t="s">
        <v>87</v>
      </c>
      <c r="E26" s="425"/>
      <c r="F26" s="424" t="s">
        <v>88</v>
      </c>
      <c r="G26" s="425"/>
      <c r="I26" s="375" t="s">
        <v>188</v>
      </c>
      <c r="J26" s="376"/>
      <c r="K26" s="376"/>
      <c r="L26" s="377"/>
      <c r="BG26" s="27"/>
      <c r="BH26" s="27"/>
      <c r="BI26" s="27"/>
      <c r="BJ26" s="27"/>
      <c r="BK26" s="27"/>
      <c r="BL26" s="27"/>
      <c r="BM26" s="27"/>
      <c r="BN26" s="27"/>
      <c r="BO26" s="27"/>
      <c r="BP26" s="27"/>
      <c r="BQ26" s="27"/>
      <c r="BR26" s="27"/>
      <c r="BS26" s="27"/>
      <c r="BT26" s="27"/>
      <c r="BU26" s="27"/>
      <c r="BV26" s="27"/>
      <c r="BW26" s="27"/>
      <c r="BX26" s="27"/>
      <c r="BY26" s="27"/>
      <c r="BZ26" s="27"/>
      <c r="CA26" s="27"/>
      <c r="CB26" s="27"/>
      <c r="CC26" s="27"/>
      <c r="CD26" s="27"/>
      <c r="CE26" s="27"/>
      <c r="CF26" s="27"/>
      <c r="CG26" s="27"/>
      <c r="CH26" s="27"/>
      <c r="CI26" s="27"/>
      <c r="CJ26" s="27"/>
      <c r="CK26" s="27"/>
      <c r="CL26" s="27"/>
      <c r="CM26" s="27"/>
      <c r="CN26" s="27"/>
      <c r="CO26" s="27"/>
      <c r="CP26" s="27"/>
      <c r="CQ26" s="27"/>
      <c r="CR26" s="27"/>
      <c r="CS26" s="27"/>
      <c r="CT26" s="27"/>
      <c r="CU26" s="27"/>
      <c r="CV26" s="27"/>
      <c r="CW26" s="27"/>
      <c r="CX26" s="27"/>
      <c r="CY26" s="27"/>
      <c r="CZ26" s="27"/>
      <c r="DA26" s="27"/>
      <c r="DB26" s="27"/>
      <c r="DC26" s="27"/>
      <c r="DD26" s="27"/>
      <c r="DE26" s="27"/>
      <c r="DF26" s="27"/>
    </row>
    <row r="27" spans="1:167" ht="42" thickBot="1" x14ac:dyDescent="0.3">
      <c r="A27" s="267" t="s">
        <v>83</v>
      </c>
      <c r="B27" s="152" t="s">
        <v>103</v>
      </c>
      <c r="C27" s="131" t="s">
        <v>104</v>
      </c>
      <c r="D27" s="152" t="s">
        <v>103</v>
      </c>
      <c r="E27" s="131" t="s">
        <v>104</v>
      </c>
      <c r="F27" s="152" t="s">
        <v>103</v>
      </c>
      <c r="G27" s="131" t="s">
        <v>104</v>
      </c>
      <c r="I27" s="263"/>
      <c r="J27" s="256" t="s">
        <v>75</v>
      </c>
      <c r="K27" s="257" t="s">
        <v>87</v>
      </c>
      <c r="L27" s="258" t="s">
        <v>77</v>
      </c>
      <c r="BG27" s="27"/>
      <c r="BH27" s="27"/>
      <c r="BI27" s="27"/>
      <c r="BJ27" s="27"/>
      <c r="BK27" s="27"/>
      <c r="BL27" s="27"/>
      <c r="BM27" s="27"/>
      <c r="BN27" s="27"/>
      <c r="BO27" s="27"/>
      <c r="BP27" s="27"/>
      <c r="BQ27" s="27"/>
      <c r="BR27" s="27"/>
      <c r="BS27" s="27"/>
      <c r="BT27" s="27"/>
      <c r="BU27" s="27"/>
      <c r="BV27" s="27"/>
      <c r="BW27" s="27"/>
      <c r="BX27" s="27"/>
      <c r="BY27" s="27"/>
      <c r="BZ27" s="27"/>
      <c r="CA27" s="27"/>
      <c r="CB27" s="27"/>
      <c r="CC27" s="27"/>
      <c r="CD27" s="27"/>
      <c r="CE27" s="27"/>
      <c r="CF27" s="27"/>
      <c r="CG27" s="27"/>
      <c r="CH27" s="27"/>
      <c r="CI27" s="27"/>
      <c r="CJ27" s="27"/>
      <c r="CK27" s="27"/>
      <c r="CL27" s="27"/>
      <c r="CM27" s="27"/>
      <c r="CN27" s="27"/>
      <c r="CO27" s="27"/>
      <c r="CP27" s="27"/>
      <c r="CQ27" s="27"/>
      <c r="CR27" s="27"/>
      <c r="CS27" s="27"/>
      <c r="CT27" s="27"/>
      <c r="CU27" s="27"/>
      <c r="CV27" s="27"/>
      <c r="CW27" s="27"/>
      <c r="CX27" s="27"/>
      <c r="CY27" s="27"/>
      <c r="CZ27" s="27"/>
      <c r="DA27" s="27"/>
      <c r="DB27" s="27"/>
      <c r="DC27" s="27"/>
      <c r="DD27" s="27"/>
      <c r="DE27" s="27"/>
      <c r="DF27" s="27"/>
    </row>
    <row r="28" spans="1:167" ht="28.2" thickBot="1" x14ac:dyDescent="0.3">
      <c r="A28" s="261">
        <v>1</v>
      </c>
      <c r="B28" s="216">
        <v>0.55263200000000001</v>
      </c>
      <c r="C28" s="217">
        <v>0.54901999999999995</v>
      </c>
      <c r="D28" s="216">
        <v>0.263158</v>
      </c>
      <c r="E28" s="217">
        <v>7.8431000000000001E-2</v>
      </c>
      <c r="F28" s="216">
        <v>0.15789500000000001</v>
      </c>
      <c r="G28" s="217">
        <v>0.37254900000000002</v>
      </c>
      <c r="I28" s="264"/>
      <c r="J28" s="284" t="s">
        <v>269</v>
      </c>
      <c r="K28" s="284" t="s">
        <v>269</v>
      </c>
      <c r="L28" s="269" t="s">
        <v>269</v>
      </c>
      <c r="BG28" s="27"/>
      <c r="BH28" s="27"/>
      <c r="BI28" s="27"/>
      <c r="BJ28" s="27"/>
      <c r="BK28" s="27"/>
      <c r="BL28" s="27"/>
      <c r="BM28" s="27"/>
      <c r="BN28" s="27"/>
      <c r="BO28" s="27"/>
      <c r="BP28" s="27"/>
      <c r="BQ28" s="27"/>
      <c r="BR28" s="27"/>
      <c r="BS28" s="27"/>
      <c r="BT28" s="27"/>
      <c r="BU28" s="27"/>
      <c r="BV28" s="27"/>
      <c r="BW28" s="27"/>
      <c r="BX28" s="27"/>
      <c r="BY28" s="27"/>
      <c r="BZ28" s="27"/>
      <c r="CA28" s="27"/>
      <c r="CB28" s="27"/>
      <c r="CC28" s="27"/>
      <c r="CD28" s="27"/>
      <c r="CE28" s="27"/>
      <c r="CF28" s="27"/>
      <c r="CG28" s="27"/>
      <c r="CH28" s="27"/>
      <c r="CI28" s="27"/>
      <c r="CJ28" s="27"/>
      <c r="CK28" s="27"/>
      <c r="CL28" s="27"/>
      <c r="CM28" s="27"/>
      <c r="CN28" s="27"/>
      <c r="CO28" s="27"/>
      <c r="CP28" s="27"/>
      <c r="CQ28" s="27"/>
      <c r="CR28" s="27"/>
      <c r="CS28" s="27"/>
      <c r="CT28" s="27"/>
      <c r="CU28" s="27"/>
      <c r="CV28" s="27"/>
      <c r="CW28" s="27"/>
      <c r="CX28" s="27"/>
      <c r="CY28" s="27"/>
      <c r="CZ28" s="27"/>
      <c r="DA28" s="27"/>
      <c r="DB28" s="27"/>
      <c r="DC28" s="27"/>
      <c r="DD28" s="27"/>
      <c r="DE28" s="27"/>
      <c r="DF28" s="27"/>
    </row>
    <row r="29" spans="1:167" x14ac:dyDescent="0.25">
      <c r="A29" s="136">
        <v>2</v>
      </c>
      <c r="B29" s="216">
        <v>0.86956500000000003</v>
      </c>
      <c r="C29" s="218">
        <v>0.42105300000000001</v>
      </c>
      <c r="D29" s="216">
        <v>8.6957000000000007E-2</v>
      </c>
      <c r="E29" s="218">
        <v>0.131579</v>
      </c>
      <c r="F29" s="216">
        <v>4.3478000000000003E-2</v>
      </c>
      <c r="G29" s="218">
        <v>0.44736799999999999</v>
      </c>
      <c r="I29" s="67" t="s">
        <v>189</v>
      </c>
      <c r="J29" s="334">
        <f>_xlfn.T.TEST(B28:B30,C28:C30,2,2)</f>
        <v>7.6685016056325869E-2</v>
      </c>
      <c r="K29" s="333">
        <f>_xlfn.T.TEST(D28:D30,E28:E30,2,2)</f>
        <v>0.57333516694820208</v>
      </c>
      <c r="L29" s="305">
        <f>_xlfn.T.TEST(F28:F30,G28:G30,2,2)</f>
        <v>4.2046970151431398E-2</v>
      </c>
      <c r="BG29" s="27"/>
      <c r="BH29" s="27"/>
      <c r="BI29" s="27"/>
      <c r="BJ29" s="27"/>
      <c r="BK29" s="27"/>
      <c r="BL29" s="27"/>
      <c r="BM29" s="27"/>
      <c r="BN29" s="27"/>
      <c r="BO29" s="27"/>
      <c r="BP29" s="27"/>
      <c r="BQ29" s="27"/>
      <c r="BR29" s="27"/>
      <c r="BS29" s="27"/>
      <c r="BT29" s="27"/>
      <c r="BU29" s="27"/>
      <c r="BV29" s="27"/>
      <c r="BW29" s="27"/>
      <c r="BX29" s="27"/>
      <c r="BY29" s="27"/>
      <c r="BZ29" s="27"/>
      <c r="CA29" s="27"/>
      <c r="CB29" s="27"/>
      <c r="CC29" s="27"/>
      <c r="CD29" s="27"/>
      <c r="CE29" s="27"/>
      <c r="CF29" s="27"/>
      <c r="CG29" s="27"/>
      <c r="CH29" s="27"/>
      <c r="CI29" s="27"/>
      <c r="CJ29" s="27"/>
      <c r="CK29" s="27"/>
      <c r="CL29" s="27"/>
      <c r="CM29" s="27"/>
      <c r="CN29" s="27"/>
      <c r="CO29" s="27"/>
      <c r="CP29" s="27"/>
      <c r="CQ29" s="27"/>
      <c r="CR29" s="27"/>
      <c r="CS29" s="27"/>
      <c r="CT29" s="27"/>
      <c r="CU29" s="27"/>
      <c r="CV29" s="27"/>
      <c r="CW29" s="27"/>
      <c r="CX29" s="27"/>
      <c r="CY29" s="27"/>
      <c r="CZ29" s="27"/>
      <c r="DA29" s="27"/>
      <c r="DB29" s="27"/>
      <c r="DC29" s="27"/>
      <c r="DD29" s="27"/>
      <c r="DE29" s="27"/>
      <c r="DF29" s="27"/>
    </row>
    <row r="30" spans="1:167" ht="28.2" thickBot="1" x14ac:dyDescent="0.3">
      <c r="A30" s="260">
        <v>3</v>
      </c>
      <c r="B30" s="279">
        <v>0.67441899999999999</v>
      </c>
      <c r="C30" s="72">
        <v>0.351852</v>
      </c>
      <c r="D30" s="71">
        <v>2.3255999999999999E-2</v>
      </c>
      <c r="E30" s="72">
        <v>1.8519000000000001E-2</v>
      </c>
      <c r="F30" s="71">
        <v>0.30232599999999998</v>
      </c>
      <c r="G30" s="72">
        <v>0.62963000000000002</v>
      </c>
      <c r="I30" s="67" t="s">
        <v>190</v>
      </c>
      <c r="J30" s="341" t="s">
        <v>200</v>
      </c>
      <c r="K30" s="337" t="s">
        <v>200</v>
      </c>
      <c r="L30" s="306" t="s">
        <v>213</v>
      </c>
      <c r="BG30" s="27"/>
      <c r="BH30" s="27"/>
      <c r="BI30" s="27"/>
      <c r="BJ30" s="27"/>
      <c r="BK30" s="27"/>
      <c r="BL30" s="27"/>
      <c r="BM30" s="27"/>
      <c r="BN30" s="27"/>
      <c r="BO30" s="27"/>
      <c r="BP30" s="27"/>
      <c r="BQ30" s="27"/>
      <c r="BR30" s="27"/>
      <c r="BS30" s="27"/>
      <c r="BT30" s="27"/>
      <c r="BU30" s="27"/>
      <c r="BV30" s="27"/>
      <c r="BW30" s="27"/>
      <c r="BX30" s="27"/>
      <c r="BY30" s="27"/>
      <c r="BZ30" s="27"/>
      <c r="CA30" s="27"/>
      <c r="CB30" s="27"/>
      <c r="CC30" s="27"/>
      <c r="CD30" s="27"/>
      <c r="CE30" s="27"/>
      <c r="CF30" s="27"/>
      <c r="CG30" s="27"/>
      <c r="CH30" s="27"/>
      <c r="CI30" s="27"/>
      <c r="CJ30" s="27"/>
      <c r="CK30" s="27"/>
      <c r="CL30" s="27"/>
      <c r="CM30" s="27"/>
      <c r="CN30" s="27"/>
      <c r="CO30" s="27"/>
      <c r="CP30" s="27"/>
      <c r="CQ30" s="27"/>
      <c r="CR30" s="27"/>
      <c r="CS30" s="27"/>
      <c r="CT30" s="27"/>
      <c r="CU30" s="27"/>
      <c r="CV30" s="27"/>
      <c r="CW30" s="27"/>
      <c r="CX30" s="27"/>
      <c r="CY30" s="27"/>
      <c r="CZ30" s="27"/>
      <c r="DA30" s="27"/>
      <c r="DB30" s="27"/>
      <c r="DC30" s="27"/>
      <c r="DD30" s="27"/>
      <c r="DE30" s="27"/>
      <c r="DF30" s="27"/>
    </row>
    <row r="31" spans="1:167" ht="55.8" thickBot="1" x14ac:dyDescent="0.3">
      <c r="I31" s="264" t="s">
        <v>191</v>
      </c>
      <c r="J31" s="324" t="s">
        <v>201</v>
      </c>
      <c r="K31" s="328" t="s">
        <v>201</v>
      </c>
      <c r="L31" s="241" t="s">
        <v>202</v>
      </c>
      <c r="BG31" s="27"/>
      <c r="BH31" s="27"/>
      <c r="BI31" s="27"/>
      <c r="BJ31" s="27"/>
      <c r="BK31" s="27"/>
      <c r="BL31" s="27"/>
      <c r="BM31" s="27"/>
      <c r="BN31" s="27"/>
      <c r="BO31" s="27"/>
      <c r="BP31" s="27"/>
      <c r="BQ31" s="27"/>
      <c r="BR31" s="27"/>
      <c r="BS31" s="27"/>
      <c r="BT31" s="27"/>
      <c r="BU31" s="27"/>
      <c r="BV31" s="27"/>
      <c r="BW31" s="27"/>
      <c r="BX31" s="27"/>
      <c r="BY31" s="27"/>
      <c r="BZ31" s="27"/>
      <c r="CA31" s="27"/>
      <c r="CB31" s="27"/>
      <c r="CC31" s="27"/>
      <c r="CD31" s="27"/>
      <c r="CE31" s="27"/>
      <c r="CF31" s="27"/>
      <c r="CG31" s="27"/>
      <c r="CH31" s="27"/>
      <c r="CI31" s="27"/>
      <c r="CJ31" s="27"/>
      <c r="CK31" s="27"/>
      <c r="CL31" s="27"/>
      <c r="CM31" s="27"/>
      <c r="CN31" s="27"/>
      <c r="CO31" s="27"/>
      <c r="CP31" s="27"/>
      <c r="CQ31" s="27"/>
      <c r="CR31" s="27"/>
      <c r="CS31" s="27"/>
      <c r="CT31" s="27"/>
      <c r="CU31" s="27"/>
      <c r="CV31" s="27"/>
      <c r="CW31" s="27"/>
      <c r="CX31" s="27"/>
      <c r="CY31" s="27"/>
      <c r="CZ31" s="27"/>
      <c r="DA31" s="27"/>
      <c r="DB31" s="27"/>
      <c r="DC31" s="27"/>
      <c r="DD31" s="27"/>
      <c r="DE31" s="27"/>
      <c r="DF31" s="27"/>
    </row>
    <row r="32" spans="1:167" ht="14.4" thickBot="1" x14ac:dyDescent="0.3">
      <c r="BG32" s="27"/>
      <c r="BH32" s="27"/>
      <c r="BI32" s="27"/>
      <c r="BJ32" s="27"/>
      <c r="BK32" s="27"/>
      <c r="BL32" s="27"/>
      <c r="BM32" s="27"/>
      <c r="BN32" s="27"/>
      <c r="BO32" s="27"/>
      <c r="BP32" s="27"/>
      <c r="BQ32" s="27"/>
      <c r="BR32" s="27"/>
      <c r="BS32" s="27"/>
      <c r="BT32" s="27"/>
      <c r="BU32" s="27"/>
      <c r="BV32" s="27"/>
      <c r="BW32" s="27"/>
      <c r="BX32" s="27"/>
      <c r="BY32" s="27"/>
      <c r="BZ32" s="27"/>
      <c r="CA32" s="27"/>
      <c r="CB32" s="27"/>
      <c r="CC32" s="27"/>
      <c r="CD32" s="27"/>
      <c r="CE32" s="27"/>
      <c r="CF32" s="27"/>
      <c r="CG32" s="27"/>
      <c r="CH32" s="27"/>
      <c r="CI32" s="27"/>
      <c r="CJ32" s="27"/>
      <c r="CK32" s="27"/>
      <c r="CL32" s="27"/>
      <c r="CM32" s="27"/>
      <c r="CN32" s="27"/>
      <c r="CO32" s="27"/>
      <c r="CP32" s="27"/>
      <c r="CQ32" s="27"/>
      <c r="CR32" s="27"/>
      <c r="CS32" s="27"/>
      <c r="CT32" s="27"/>
      <c r="CU32" s="27"/>
      <c r="CV32" s="27"/>
      <c r="CW32" s="27"/>
      <c r="CX32" s="27"/>
      <c r="CY32" s="27"/>
      <c r="CZ32" s="27"/>
      <c r="DA32" s="27"/>
      <c r="DB32" s="27"/>
      <c r="DC32" s="27"/>
      <c r="DD32" s="27"/>
      <c r="DE32" s="27"/>
      <c r="DF32" s="27"/>
    </row>
    <row r="33" spans="1:167" s="152" customFormat="1" ht="27" thickBot="1" x14ac:dyDescent="0.3">
      <c r="A33" s="422" t="s">
        <v>174</v>
      </c>
      <c r="B33" s="422"/>
      <c r="C33" s="423"/>
      <c r="D33" s="130" t="s">
        <v>27</v>
      </c>
      <c r="E33" s="132" t="s">
        <v>28</v>
      </c>
      <c r="F33" s="132" t="s">
        <v>29</v>
      </c>
      <c r="G33" s="132" t="s">
        <v>30</v>
      </c>
      <c r="H33" s="132" t="s">
        <v>31</v>
      </c>
      <c r="I33" s="132" t="s">
        <v>32</v>
      </c>
      <c r="J33" s="132" t="s">
        <v>33</v>
      </c>
      <c r="K33" s="132" t="s">
        <v>34</v>
      </c>
      <c r="L33" s="132" t="s">
        <v>35</v>
      </c>
      <c r="M33" s="132" t="s">
        <v>36</v>
      </c>
      <c r="N33" s="132" t="s">
        <v>37</v>
      </c>
      <c r="O33" s="132" t="s">
        <v>38</v>
      </c>
      <c r="P33" s="132" t="s">
        <v>39</v>
      </c>
      <c r="Q33" s="132" t="s">
        <v>40</v>
      </c>
      <c r="R33" s="132" t="s">
        <v>41</v>
      </c>
      <c r="S33" s="132" t="s">
        <v>42</v>
      </c>
      <c r="T33" s="132" t="s">
        <v>43</v>
      </c>
      <c r="U33" s="132" t="s">
        <v>44</v>
      </c>
      <c r="V33" s="132" t="s">
        <v>45</v>
      </c>
      <c r="W33" s="132" t="s">
        <v>46</v>
      </c>
      <c r="X33" s="132" t="s">
        <v>47</v>
      </c>
      <c r="Y33" s="132" t="s">
        <v>48</v>
      </c>
      <c r="Z33" s="132" t="s">
        <v>49</v>
      </c>
      <c r="AA33" s="132" t="s">
        <v>50</v>
      </c>
      <c r="AB33" s="132" t="s">
        <v>51</v>
      </c>
      <c r="AC33" s="132" t="s">
        <v>52</v>
      </c>
      <c r="AD33" s="132" t="s">
        <v>53</v>
      </c>
      <c r="AE33" s="132" t="s">
        <v>54</v>
      </c>
      <c r="AF33" s="132" t="s">
        <v>55</v>
      </c>
      <c r="AG33" s="132" t="s">
        <v>56</v>
      </c>
      <c r="AH33" s="132" t="s">
        <v>57</v>
      </c>
      <c r="AI33" s="132" t="s">
        <v>58</v>
      </c>
      <c r="AJ33" s="132" t="s">
        <v>59</v>
      </c>
      <c r="AK33" s="132" t="s">
        <v>60</v>
      </c>
      <c r="AL33" s="132" t="s">
        <v>61</v>
      </c>
      <c r="AM33" s="132" t="s">
        <v>62</v>
      </c>
      <c r="AN33" s="132" t="s">
        <v>63</v>
      </c>
      <c r="AO33" s="132" t="s">
        <v>64</v>
      </c>
      <c r="AP33" s="132" t="s">
        <v>65</v>
      </c>
      <c r="AQ33" s="129" t="s">
        <v>66</v>
      </c>
      <c r="AR33" s="106"/>
      <c r="AS33" s="106"/>
      <c r="AT33" s="106"/>
      <c r="AU33" s="106"/>
      <c r="AV33" s="106"/>
      <c r="AW33" s="106"/>
      <c r="AX33" s="106"/>
      <c r="AY33" s="106"/>
      <c r="AZ33" s="106"/>
      <c r="BA33" s="106"/>
      <c r="BB33" s="106"/>
      <c r="BC33" s="106"/>
      <c r="BD33" s="106"/>
      <c r="BE33" s="106"/>
      <c r="BF33" s="106"/>
      <c r="BG33" s="106"/>
      <c r="BH33" s="106"/>
      <c r="BI33" s="106"/>
      <c r="BJ33" s="106"/>
      <c r="BK33" s="106"/>
      <c r="BL33" s="106"/>
      <c r="BM33" s="106"/>
      <c r="BN33" s="106"/>
      <c r="BO33" s="106"/>
      <c r="BP33" s="106"/>
      <c r="BQ33" s="106"/>
      <c r="BR33" s="106"/>
      <c r="BS33" s="106"/>
      <c r="BT33" s="106"/>
      <c r="BU33" s="106"/>
      <c r="BV33" s="106"/>
      <c r="BW33" s="106"/>
      <c r="BX33" s="106"/>
      <c r="BY33" s="106"/>
      <c r="BZ33" s="106"/>
      <c r="CA33" s="106"/>
      <c r="CB33" s="106"/>
      <c r="CC33" s="106"/>
      <c r="CD33" s="106"/>
      <c r="CE33" s="106"/>
      <c r="CF33" s="106"/>
      <c r="CG33" s="106"/>
      <c r="CH33" s="106"/>
      <c r="CI33" s="106"/>
      <c r="CJ33" s="106"/>
      <c r="CK33" s="106"/>
      <c r="CL33" s="106"/>
      <c r="CM33" s="106"/>
      <c r="CN33" s="106"/>
      <c r="CO33" s="106"/>
      <c r="CP33" s="106"/>
      <c r="CQ33" s="106"/>
      <c r="CR33" s="106"/>
      <c r="CS33" s="106"/>
      <c r="CT33" s="106"/>
      <c r="CU33" s="106"/>
      <c r="CV33" s="106"/>
      <c r="CW33" s="106"/>
      <c r="CX33" s="106"/>
      <c r="CY33" s="106"/>
      <c r="CZ33" s="106"/>
      <c r="DA33" s="106"/>
      <c r="DB33" s="106"/>
      <c r="DC33" s="106"/>
      <c r="DD33" s="106"/>
      <c r="DE33" s="106"/>
      <c r="DF33" s="106"/>
      <c r="DG33" s="106"/>
      <c r="DH33" s="106"/>
      <c r="DI33" s="106"/>
      <c r="DJ33" s="106"/>
      <c r="DK33" s="106"/>
      <c r="DL33" s="106"/>
      <c r="DM33" s="106"/>
      <c r="DN33" s="106"/>
      <c r="DO33" s="106"/>
      <c r="DP33" s="106"/>
      <c r="DQ33" s="106"/>
      <c r="DR33" s="106"/>
      <c r="DS33" s="106"/>
      <c r="DT33" s="106"/>
      <c r="DU33" s="106"/>
      <c r="DV33" s="106"/>
      <c r="DW33" s="106"/>
      <c r="DX33" s="106"/>
      <c r="DY33" s="106"/>
      <c r="DZ33" s="106"/>
      <c r="EA33" s="106"/>
      <c r="EB33" s="106"/>
      <c r="EC33" s="106"/>
      <c r="ED33" s="106"/>
      <c r="EE33" s="106"/>
      <c r="EF33" s="106"/>
      <c r="EG33" s="106"/>
      <c r="EH33" s="106"/>
      <c r="EI33" s="106"/>
      <c r="EJ33" s="106"/>
      <c r="EK33" s="106"/>
      <c r="EL33" s="106"/>
      <c r="EM33" s="106"/>
      <c r="EN33" s="106"/>
      <c r="EO33" s="106"/>
      <c r="EP33" s="106"/>
      <c r="EQ33" s="106"/>
      <c r="ER33" s="106"/>
      <c r="ES33" s="106"/>
      <c r="ET33" s="106"/>
      <c r="EU33" s="106"/>
      <c r="EV33" s="106"/>
      <c r="EW33" s="106"/>
      <c r="EX33" s="106"/>
      <c r="EY33" s="106"/>
      <c r="EZ33" s="106"/>
      <c r="FA33" s="106"/>
      <c r="FB33" s="106"/>
      <c r="FC33" s="106"/>
      <c r="FD33" s="106"/>
      <c r="FE33" s="106"/>
      <c r="FF33" s="106"/>
      <c r="FG33" s="106"/>
      <c r="FH33" s="106"/>
      <c r="FI33" s="106"/>
      <c r="FJ33" s="106"/>
      <c r="FK33" s="106"/>
    </row>
    <row r="34" spans="1:167" s="151" customFormat="1" ht="14.4" customHeight="1" thickBot="1" x14ac:dyDescent="0.3">
      <c r="A34" s="393" t="s">
        <v>26</v>
      </c>
      <c r="B34" s="393" t="s">
        <v>75</v>
      </c>
      <c r="C34" s="152" t="s">
        <v>103</v>
      </c>
      <c r="D34" s="80">
        <v>1.1000000000000001</v>
      </c>
      <c r="E34" s="90">
        <v>1.2</v>
      </c>
      <c r="F34" s="90">
        <v>0.9</v>
      </c>
      <c r="G34" s="90">
        <v>2</v>
      </c>
      <c r="H34" s="90">
        <v>1.9</v>
      </c>
      <c r="I34" s="90">
        <v>1.9</v>
      </c>
      <c r="J34" s="90">
        <v>3</v>
      </c>
      <c r="K34" s="90">
        <v>1.8</v>
      </c>
      <c r="L34" s="90">
        <v>1.7</v>
      </c>
      <c r="M34" s="90">
        <v>2.4</v>
      </c>
      <c r="N34" s="90">
        <v>2.1</v>
      </c>
      <c r="O34" s="90">
        <v>1.7</v>
      </c>
      <c r="P34" s="90">
        <v>2.1</v>
      </c>
      <c r="Q34" s="90">
        <v>1.5</v>
      </c>
      <c r="R34" s="90">
        <v>2</v>
      </c>
      <c r="S34" s="90">
        <v>2.7</v>
      </c>
      <c r="T34" s="90">
        <v>2.4</v>
      </c>
      <c r="U34" s="90">
        <v>1.5</v>
      </c>
      <c r="V34" s="90">
        <v>1.9</v>
      </c>
      <c r="W34" s="90">
        <v>2.6</v>
      </c>
      <c r="X34" s="90">
        <v>1.5</v>
      </c>
      <c r="Y34" s="90">
        <v>1.3</v>
      </c>
      <c r="Z34" s="90">
        <v>1.3</v>
      </c>
      <c r="AA34" s="90">
        <v>1.6</v>
      </c>
      <c r="AB34" s="90">
        <v>1.1000000000000001</v>
      </c>
      <c r="AC34" s="90">
        <v>1.5</v>
      </c>
      <c r="AD34" s="90">
        <v>3.2</v>
      </c>
      <c r="AE34" s="90">
        <v>2.2999999999999998</v>
      </c>
      <c r="AF34" s="90">
        <v>2.6</v>
      </c>
      <c r="AG34" s="90">
        <v>1.4</v>
      </c>
      <c r="AH34" s="90">
        <v>2.8</v>
      </c>
      <c r="AI34" s="90">
        <v>5</v>
      </c>
      <c r="AJ34" s="90">
        <v>2.4</v>
      </c>
      <c r="AK34" s="90">
        <v>0.9</v>
      </c>
      <c r="AL34" s="90">
        <v>1.5</v>
      </c>
      <c r="AM34" s="90">
        <v>2.2000000000000002</v>
      </c>
      <c r="AN34" s="90">
        <v>2.1</v>
      </c>
      <c r="AO34" s="90">
        <v>1.8</v>
      </c>
      <c r="AP34" s="90">
        <v>2</v>
      </c>
      <c r="AQ34" s="91"/>
      <c r="AR34" s="106"/>
      <c r="AS34" s="106"/>
      <c r="AT34" s="106"/>
      <c r="AU34" s="106"/>
      <c r="AV34" s="106"/>
      <c r="AW34" s="106"/>
      <c r="AX34" s="106"/>
      <c r="AY34" s="106"/>
      <c r="AZ34" s="106"/>
      <c r="BA34" s="106"/>
      <c r="BB34" s="106"/>
      <c r="BC34" s="106"/>
      <c r="BD34" s="106"/>
      <c r="BE34" s="106"/>
      <c r="BF34" s="106"/>
      <c r="BG34" s="106"/>
      <c r="BH34" s="106"/>
      <c r="BI34" s="106"/>
      <c r="BJ34" s="106"/>
      <c r="BK34" s="106"/>
      <c r="BL34" s="106"/>
      <c r="BM34" s="106"/>
      <c r="BN34" s="106"/>
      <c r="BO34" s="106"/>
      <c r="BP34" s="106"/>
      <c r="BQ34" s="106"/>
      <c r="BR34" s="106"/>
      <c r="BS34" s="106"/>
      <c r="BT34" s="106"/>
      <c r="BU34" s="106"/>
      <c r="BV34" s="106"/>
      <c r="BW34" s="106"/>
      <c r="BX34" s="106"/>
      <c r="BY34" s="106"/>
      <c r="BZ34" s="106"/>
      <c r="CA34" s="106"/>
      <c r="CB34" s="106"/>
      <c r="CC34" s="106"/>
      <c r="CD34" s="106"/>
      <c r="CE34" s="106"/>
      <c r="CF34" s="106"/>
      <c r="CG34" s="106"/>
      <c r="CH34" s="106"/>
      <c r="CI34" s="106"/>
      <c r="CJ34" s="106"/>
      <c r="CK34" s="106"/>
      <c r="CL34" s="106"/>
      <c r="CM34" s="106"/>
      <c r="CN34" s="106"/>
      <c r="CO34" s="106"/>
      <c r="CP34" s="106"/>
      <c r="CQ34" s="106"/>
      <c r="CR34" s="106"/>
      <c r="CS34" s="106"/>
      <c r="CT34" s="106"/>
      <c r="CU34" s="106"/>
      <c r="CV34" s="106"/>
      <c r="CW34" s="106"/>
      <c r="CX34" s="106"/>
      <c r="CY34" s="106"/>
      <c r="CZ34" s="106"/>
      <c r="DA34" s="106"/>
      <c r="DB34" s="106"/>
      <c r="DC34" s="106"/>
      <c r="DD34" s="106"/>
      <c r="DE34" s="106"/>
      <c r="DF34" s="106"/>
      <c r="DG34" s="106"/>
      <c r="DH34" s="106"/>
      <c r="DI34" s="106"/>
      <c r="DJ34" s="106"/>
      <c r="DK34" s="106"/>
      <c r="DL34" s="106"/>
      <c r="DM34" s="106"/>
      <c r="DN34" s="106"/>
      <c r="DO34" s="106"/>
      <c r="DP34" s="106"/>
      <c r="DQ34" s="106"/>
      <c r="DR34" s="106"/>
      <c r="DS34" s="106"/>
      <c r="DT34" s="106"/>
      <c r="DU34" s="106"/>
      <c r="DV34" s="106"/>
      <c r="DW34" s="106"/>
      <c r="DX34" s="106"/>
      <c r="DY34" s="106"/>
      <c r="DZ34" s="106"/>
      <c r="EA34" s="106"/>
      <c r="EB34" s="106"/>
      <c r="EC34" s="106"/>
      <c r="ED34" s="106"/>
      <c r="EE34" s="106"/>
      <c r="EF34" s="106"/>
      <c r="EG34" s="106"/>
      <c r="EH34" s="106"/>
      <c r="EI34" s="106"/>
      <c r="EJ34" s="106"/>
      <c r="EK34" s="106"/>
      <c r="EL34" s="106"/>
      <c r="EM34" s="106"/>
      <c r="EN34" s="106"/>
      <c r="EO34" s="106"/>
      <c r="EP34" s="106"/>
      <c r="EQ34" s="106"/>
      <c r="ER34" s="106"/>
      <c r="ES34" s="106"/>
      <c r="ET34" s="106"/>
      <c r="EU34" s="106"/>
      <c r="EV34" s="106"/>
      <c r="EW34" s="106"/>
      <c r="EX34" s="106"/>
      <c r="EY34" s="106"/>
      <c r="EZ34" s="106"/>
      <c r="FA34" s="106"/>
      <c r="FB34" s="106"/>
      <c r="FC34" s="106"/>
      <c r="FD34" s="106"/>
      <c r="FE34" s="106"/>
      <c r="FF34" s="106"/>
      <c r="FG34" s="106"/>
      <c r="FH34" s="106"/>
      <c r="FI34" s="106"/>
      <c r="FJ34" s="106"/>
      <c r="FK34" s="106"/>
    </row>
    <row r="35" spans="1:167" s="151" customFormat="1" ht="14.4" thickBot="1" x14ac:dyDescent="0.3">
      <c r="A35" s="394"/>
      <c r="B35" s="395"/>
      <c r="C35" s="131" t="s">
        <v>104</v>
      </c>
      <c r="D35" s="83">
        <v>1.8</v>
      </c>
      <c r="E35" s="84">
        <v>1.4</v>
      </c>
      <c r="F35" s="84">
        <v>2.8</v>
      </c>
      <c r="G35" s="84">
        <v>4.5999999999999996</v>
      </c>
      <c r="H35" s="84">
        <v>0.6</v>
      </c>
      <c r="I35" s="84">
        <v>0.8</v>
      </c>
      <c r="J35" s="84">
        <v>0.7</v>
      </c>
      <c r="K35" s="84">
        <v>0.6</v>
      </c>
      <c r="L35" s="84">
        <v>4.5</v>
      </c>
      <c r="M35" s="84">
        <v>3.7</v>
      </c>
      <c r="N35" s="84">
        <v>2.4</v>
      </c>
      <c r="O35" s="84">
        <v>7.6</v>
      </c>
      <c r="P35" s="84">
        <v>2.8</v>
      </c>
      <c r="Q35" s="84">
        <v>9.9</v>
      </c>
      <c r="R35" s="84">
        <v>6</v>
      </c>
      <c r="S35" s="84">
        <v>7.4</v>
      </c>
      <c r="T35" s="84">
        <v>3.1</v>
      </c>
      <c r="U35" s="84">
        <v>3</v>
      </c>
      <c r="V35" s="84">
        <v>5.0999999999999996</v>
      </c>
      <c r="W35" s="84">
        <v>1.3</v>
      </c>
      <c r="X35" s="84">
        <v>1.1000000000000001</v>
      </c>
      <c r="Y35" s="84">
        <v>1.6</v>
      </c>
      <c r="Z35" s="84">
        <v>5.8</v>
      </c>
      <c r="AA35" s="84">
        <v>2</v>
      </c>
      <c r="AB35" s="84">
        <v>2.5</v>
      </c>
      <c r="AC35" s="84">
        <v>2.2999999999999998</v>
      </c>
      <c r="AD35" s="84">
        <v>5</v>
      </c>
      <c r="AE35" s="84">
        <v>3.3</v>
      </c>
      <c r="AF35" s="84">
        <v>3.7</v>
      </c>
      <c r="AG35" s="84">
        <v>6.8</v>
      </c>
      <c r="AH35" s="84">
        <v>5.9</v>
      </c>
      <c r="AI35" s="84">
        <v>7.8</v>
      </c>
      <c r="AJ35" s="84">
        <v>3.6</v>
      </c>
      <c r="AK35" s="84">
        <v>3.4</v>
      </c>
      <c r="AL35" s="84">
        <v>4.0999999999999996</v>
      </c>
      <c r="AM35" s="84">
        <v>3.3</v>
      </c>
      <c r="AN35" s="84">
        <v>3.3</v>
      </c>
      <c r="AO35" s="84">
        <v>6.7</v>
      </c>
      <c r="AP35" s="84">
        <v>2.7</v>
      </c>
      <c r="AQ35" s="86">
        <v>5.2</v>
      </c>
      <c r="AR35" s="106"/>
      <c r="AS35" s="106"/>
      <c r="AT35" s="106"/>
      <c r="AU35" s="106"/>
      <c r="AV35" s="106"/>
      <c r="AW35" s="106"/>
      <c r="AX35" s="106"/>
      <c r="AY35" s="106"/>
      <c r="AZ35" s="106"/>
      <c r="BA35" s="106"/>
      <c r="BB35" s="106"/>
      <c r="BC35" s="106"/>
      <c r="BD35" s="106"/>
      <c r="BE35" s="106"/>
      <c r="BF35" s="106"/>
      <c r="BG35" s="106"/>
      <c r="BH35" s="106"/>
      <c r="BI35" s="106"/>
      <c r="BJ35" s="106"/>
      <c r="BK35" s="106"/>
      <c r="BL35" s="106"/>
      <c r="BM35" s="106"/>
      <c r="BN35" s="106"/>
      <c r="BO35" s="106"/>
      <c r="BP35" s="106"/>
      <c r="BQ35" s="106"/>
      <c r="BR35" s="106"/>
      <c r="BS35" s="106"/>
      <c r="BT35" s="106"/>
      <c r="BU35" s="106"/>
      <c r="BV35" s="106"/>
      <c r="BW35" s="106"/>
      <c r="BX35" s="106"/>
      <c r="BY35" s="106"/>
      <c r="BZ35" s="106"/>
      <c r="CA35" s="106"/>
      <c r="CB35" s="106"/>
      <c r="CC35" s="106"/>
      <c r="CD35" s="106"/>
      <c r="CE35" s="106"/>
      <c r="CF35" s="106"/>
      <c r="CG35" s="106"/>
      <c r="CH35" s="106"/>
      <c r="CI35" s="106"/>
      <c r="CJ35" s="106"/>
      <c r="CK35" s="106"/>
      <c r="CL35" s="106"/>
      <c r="CM35" s="106"/>
      <c r="CN35" s="106"/>
      <c r="CO35" s="106"/>
      <c r="CP35" s="106"/>
      <c r="CQ35" s="106"/>
      <c r="CR35" s="106"/>
      <c r="CS35" s="106"/>
      <c r="CT35" s="106"/>
      <c r="CU35" s="106"/>
      <c r="CV35" s="106"/>
      <c r="CW35" s="106"/>
      <c r="CX35" s="106"/>
      <c r="CY35" s="106"/>
      <c r="CZ35" s="106"/>
      <c r="DA35" s="106"/>
      <c r="DB35" s="106"/>
      <c r="DC35" s="106"/>
      <c r="DD35" s="106"/>
      <c r="DE35" s="106"/>
      <c r="DF35" s="106"/>
      <c r="DG35" s="106"/>
      <c r="DH35" s="106"/>
      <c r="DI35" s="106"/>
      <c r="DJ35" s="106"/>
      <c r="DK35" s="106"/>
      <c r="DL35" s="106"/>
      <c r="DM35" s="106"/>
      <c r="DN35" s="106"/>
      <c r="DO35" s="106"/>
      <c r="DP35" s="106"/>
      <c r="DQ35" s="106"/>
      <c r="DR35" s="106"/>
      <c r="DS35" s="106"/>
      <c r="DT35" s="106"/>
      <c r="DU35" s="106"/>
      <c r="DV35" s="106"/>
      <c r="DW35" s="106"/>
      <c r="DX35" s="106"/>
      <c r="DY35" s="106"/>
      <c r="DZ35" s="106"/>
      <c r="EA35" s="106"/>
      <c r="EB35" s="106"/>
      <c r="EC35" s="106"/>
      <c r="ED35" s="106"/>
      <c r="EE35" s="106"/>
      <c r="EF35" s="106"/>
      <c r="EG35" s="106"/>
      <c r="EH35" s="106"/>
      <c r="EI35" s="106"/>
      <c r="EJ35" s="106"/>
      <c r="EK35" s="106"/>
      <c r="EL35" s="106"/>
      <c r="EM35" s="106"/>
      <c r="EN35" s="106"/>
      <c r="EO35" s="106"/>
      <c r="EP35" s="106"/>
      <c r="EQ35" s="106"/>
      <c r="ER35" s="106"/>
      <c r="ES35" s="106"/>
      <c r="ET35" s="106"/>
      <c r="EU35" s="106"/>
      <c r="EV35" s="106"/>
      <c r="EW35" s="106"/>
      <c r="EX35" s="106"/>
      <c r="EY35" s="106"/>
      <c r="EZ35" s="106"/>
      <c r="FA35" s="106"/>
      <c r="FB35" s="106"/>
      <c r="FC35" s="106"/>
      <c r="FD35" s="106"/>
      <c r="FE35" s="106"/>
      <c r="FF35" s="106"/>
      <c r="FG35" s="106"/>
      <c r="FH35" s="106"/>
      <c r="FI35" s="106"/>
      <c r="FJ35" s="106"/>
      <c r="FK35" s="106"/>
    </row>
    <row r="36" spans="1:167" s="151" customFormat="1" ht="14.4" thickBot="1" x14ac:dyDescent="0.3">
      <c r="A36" s="394"/>
      <c r="B36" s="393" t="s">
        <v>76</v>
      </c>
      <c r="C36" s="152" t="s">
        <v>103</v>
      </c>
      <c r="D36" s="83">
        <v>1.1000000000000001</v>
      </c>
      <c r="E36" s="84">
        <v>1.5</v>
      </c>
      <c r="F36" s="84">
        <v>0.6</v>
      </c>
      <c r="G36" s="84">
        <v>2.1</v>
      </c>
      <c r="H36" s="84">
        <v>0.9</v>
      </c>
      <c r="I36" s="84">
        <v>1.1000000000000001</v>
      </c>
      <c r="J36" s="84">
        <v>1</v>
      </c>
      <c r="K36" s="84">
        <v>2.7</v>
      </c>
      <c r="L36" s="84">
        <v>1</v>
      </c>
      <c r="M36" s="84">
        <v>0.6</v>
      </c>
      <c r="N36" s="84">
        <v>0.9</v>
      </c>
      <c r="O36" s="84">
        <v>2.5</v>
      </c>
      <c r="P36" s="84"/>
      <c r="Q36" s="84"/>
      <c r="R36" s="84"/>
      <c r="S36" s="84"/>
      <c r="T36" s="84"/>
      <c r="U36" s="84"/>
      <c r="V36" s="84"/>
      <c r="W36" s="84"/>
      <c r="X36" s="84"/>
      <c r="Y36" s="84"/>
      <c r="Z36" s="84"/>
      <c r="AA36" s="84"/>
      <c r="AB36" s="84"/>
      <c r="AC36" s="84"/>
      <c r="AD36" s="84"/>
      <c r="AE36" s="84"/>
      <c r="AF36" s="84"/>
      <c r="AG36" s="84"/>
      <c r="AH36" s="84"/>
      <c r="AI36" s="84"/>
      <c r="AJ36" s="84"/>
      <c r="AK36" s="84"/>
      <c r="AL36" s="84"/>
      <c r="AM36" s="84"/>
      <c r="AN36" s="84"/>
      <c r="AO36" s="84"/>
      <c r="AP36" s="84"/>
      <c r="AQ36" s="86"/>
      <c r="AR36" s="106"/>
      <c r="AS36" s="106"/>
      <c r="AT36" s="106"/>
      <c r="AU36" s="106"/>
      <c r="AV36" s="106"/>
      <c r="AW36" s="106"/>
      <c r="AX36" s="106"/>
      <c r="AY36" s="106"/>
      <c r="AZ36" s="106"/>
      <c r="BA36" s="106"/>
      <c r="BB36" s="106"/>
      <c r="BC36" s="106"/>
      <c r="BD36" s="106"/>
      <c r="BE36" s="106"/>
      <c r="BF36" s="106"/>
      <c r="BG36" s="106"/>
      <c r="BH36" s="106"/>
      <c r="BI36" s="106"/>
      <c r="BJ36" s="106"/>
      <c r="BK36" s="106"/>
      <c r="BL36" s="106"/>
      <c r="BM36" s="106"/>
      <c r="BN36" s="106"/>
      <c r="BO36" s="106"/>
      <c r="BP36" s="106"/>
      <c r="BQ36" s="106"/>
      <c r="BR36" s="106"/>
      <c r="BS36" s="106"/>
      <c r="BT36" s="106"/>
      <c r="BU36" s="106"/>
      <c r="BV36" s="106"/>
      <c r="BW36" s="106"/>
      <c r="BX36" s="106"/>
      <c r="BY36" s="106"/>
      <c r="BZ36" s="106"/>
      <c r="CA36" s="106"/>
      <c r="CB36" s="106"/>
      <c r="CC36" s="106"/>
      <c r="CD36" s="106"/>
      <c r="CE36" s="106"/>
      <c r="CF36" s="106"/>
      <c r="CG36" s="106"/>
      <c r="CH36" s="106"/>
      <c r="CI36" s="106"/>
      <c r="CJ36" s="106"/>
      <c r="CK36" s="106"/>
      <c r="CL36" s="106"/>
      <c r="CM36" s="106"/>
      <c r="CN36" s="106"/>
      <c r="CO36" s="106"/>
      <c r="CP36" s="106"/>
      <c r="CQ36" s="106"/>
      <c r="CR36" s="106"/>
      <c r="CS36" s="106"/>
      <c r="CT36" s="106"/>
      <c r="CU36" s="106"/>
      <c r="CV36" s="106"/>
      <c r="CW36" s="106"/>
      <c r="CX36" s="106"/>
      <c r="CY36" s="106"/>
      <c r="CZ36" s="106"/>
      <c r="DA36" s="106"/>
      <c r="DB36" s="106"/>
      <c r="DC36" s="106"/>
      <c r="DD36" s="106"/>
      <c r="DE36" s="106"/>
      <c r="DF36" s="106"/>
      <c r="DG36" s="106"/>
      <c r="DH36" s="106"/>
      <c r="DI36" s="106"/>
      <c r="DJ36" s="106"/>
      <c r="DK36" s="106"/>
      <c r="DL36" s="106"/>
      <c r="DM36" s="106"/>
      <c r="DN36" s="106"/>
      <c r="DO36" s="106"/>
      <c r="DP36" s="106"/>
      <c r="DQ36" s="106"/>
      <c r="DR36" s="106"/>
      <c r="DS36" s="106"/>
      <c r="DT36" s="106"/>
      <c r="DU36" s="106"/>
      <c r="DV36" s="106"/>
      <c r="DW36" s="106"/>
      <c r="DX36" s="106"/>
      <c r="DY36" s="106"/>
      <c r="DZ36" s="106"/>
      <c r="EA36" s="106"/>
      <c r="EB36" s="106"/>
      <c r="EC36" s="106"/>
      <c r="ED36" s="106"/>
      <c r="EE36" s="106"/>
      <c r="EF36" s="106"/>
      <c r="EG36" s="106"/>
      <c r="EH36" s="106"/>
      <c r="EI36" s="106"/>
      <c r="EJ36" s="106"/>
      <c r="EK36" s="106"/>
      <c r="EL36" s="106"/>
      <c r="EM36" s="106"/>
      <c r="EN36" s="106"/>
      <c r="EO36" s="106"/>
      <c r="EP36" s="106"/>
      <c r="EQ36" s="106"/>
      <c r="ER36" s="106"/>
      <c r="ES36" s="106"/>
      <c r="ET36" s="106"/>
      <c r="EU36" s="106"/>
      <c r="EV36" s="106"/>
      <c r="EW36" s="106"/>
      <c r="EX36" s="106"/>
      <c r="EY36" s="106"/>
      <c r="EZ36" s="106"/>
      <c r="FA36" s="106"/>
      <c r="FB36" s="106"/>
      <c r="FC36" s="106"/>
      <c r="FD36" s="106"/>
      <c r="FE36" s="106"/>
      <c r="FF36" s="106"/>
      <c r="FG36" s="106"/>
      <c r="FH36" s="106"/>
      <c r="FI36" s="106"/>
      <c r="FJ36" s="106"/>
      <c r="FK36" s="106"/>
    </row>
    <row r="37" spans="1:167" s="151" customFormat="1" ht="14.4" customHeight="1" thickBot="1" x14ac:dyDescent="0.3">
      <c r="A37" s="394"/>
      <c r="B37" s="395"/>
      <c r="C37" s="131" t="s">
        <v>104</v>
      </c>
      <c r="D37" s="83">
        <v>0.6</v>
      </c>
      <c r="E37" s="84">
        <v>1.6</v>
      </c>
      <c r="F37" s="84">
        <v>2.2000000000000002</v>
      </c>
      <c r="G37" s="84">
        <v>1.6</v>
      </c>
      <c r="H37" s="84">
        <v>0.7</v>
      </c>
      <c r="I37" s="84">
        <v>2</v>
      </c>
      <c r="J37" s="84">
        <v>4</v>
      </c>
      <c r="K37" s="84">
        <v>1</v>
      </c>
      <c r="L37" s="84">
        <v>3</v>
      </c>
      <c r="M37" s="84">
        <v>2.1</v>
      </c>
      <c r="N37" s="84"/>
      <c r="O37" s="84"/>
      <c r="P37" s="84"/>
      <c r="Q37" s="84"/>
      <c r="R37" s="84"/>
      <c r="S37" s="84"/>
      <c r="T37" s="84"/>
      <c r="U37" s="84"/>
      <c r="V37" s="84"/>
      <c r="W37" s="84"/>
      <c r="X37" s="84"/>
      <c r="Y37" s="84"/>
      <c r="Z37" s="84"/>
      <c r="AA37" s="84"/>
      <c r="AB37" s="84"/>
      <c r="AC37" s="84"/>
      <c r="AD37" s="84"/>
      <c r="AE37" s="84"/>
      <c r="AF37" s="84"/>
      <c r="AG37" s="84"/>
      <c r="AH37" s="84"/>
      <c r="AI37" s="84"/>
      <c r="AJ37" s="84"/>
      <c r="AK37" s="84"/>
      <c r="AL37" s="84"/>
      <c r="AM37" s="84"/>
      <c r="AN37" s="84"/>
      <c r="AO37" s="84"/>
      <c r="AP37" s="84"/>
      <c r="AQ37" s="86"/>
      <c r="AR37" s="106"/>
      <c r="AS37" s="106"/>
      <c r="AT37" s="106"/>
      <c r="AU37" s="106"/>
      <c r="AV37" s="106"/>
      <c r="AW37" s="106"/>
      <c r="AX37" s="106"/>
      <c r="AY37" s="106"/>
      <c r="AZ37" s="106"/>
      <c r="BA37" s="106"/>
      <c r="BB37" s="106"/>
      <c r="BC37" s="106"/>
      <c r="BD37" s="106"/>
      <c r="BE37" s="106"/>
      <c r="BF37" s="106"/>
      <c r="BG37" s="106"/>
      <c r="BH37" s="106"/>
      <c r="BI37" s="106"/>
      <c r="BJ37" s="106"/>
      <c r="BK37" s="106"/>
      <c r="BL37" s="106"/>
      <c r="BM37" s="106"/>
      <c r="BN37" s="106"/>
      <c r="BO37" s="106"/>
      <c r="BP37" s="106"/>
      <c r="BQ37" s="106"/>
      <c r="BR37" s="106"/>
      <c r="BS37" s="106"/>
      <c r="BT37" s="106"/>
      <c r="BU37" s="106"/>
      <c r="BV37" s="106"/>
      <c r="BW37" s="106"/>
      <c r="BX37" s="106"/>
      <c r="BY37" s="106"/>
      <c r="BZ37" s="106"/>
      <c r="CA37" s="106"/>
      <c r="CB37" s="106"/>
      <c r="CC37" s="106"/>
      <c r="CD37" s="106"/>
      <c r="CE37" s="106"/>
      <c r="CF37" s="106"/>
      <c r="CG37" s="106"/>
      <c r="CH37" s="106"/>
      <c r="CI37" s="106"/>
      <c r="CJ37" s="106"/>
      <c r="CK37" s="106"/>
      <c r="CL37" s="106"/>
      <c r="CM37" s="106"/>
      <c r="CN37" s="106"/>
      <c r="CO37" s="106"/>
      <c r="CP37" s="106"/>
      <c r="CQ37" s="106"/>
      <c r="CR37" s="106"/>
      <c r="CS37" s="106"/>
      <c r="CT37" s="106"/>
      <c r="CU37" s="106"/>
      <c r="CV37" s="106"/>
      <c r="CW37" s="106"/>
      <c r="CX37" s="106"/>
      <c r="CY37" s="106"/>
      <c r="CZ37" s="106"/>
      <c r="DA37" s="106"/>
      <c r="DB37" s="106"/>
      <c r="DC37" s="106"/>
      <c r="DD37" s="106"/>
      <c r="DE37" s="106"/>
      <c r="DF37" s="106"/>
      <c r="DG37" s="106"/>
      <c r="DH37" s="106"/>
      <c r="DI37" s="106"/>
      <c r="DJ37" s="106"/>
      <c r="DK37" s="106"/>
      <c r="DL37" s="106"/>
      <c r="DM37" s="106"/>
      <c r="DN37" s="106"/>
      <c r="DO37" s="106"/>
      <c r="DP37" s="106"/>
      <c r="DQ37" s="106"/>
      <c r="DR37" s="106"/>
      <c r="DS37" s="106"/>
      <c r="DT37" s="106"/>
      <c r="DU37" s="106"/>
      <c r="DV37" s="106"/>
      <c r="DW37" s="106"/>
      <c r="DX37" s="106"/>
      <c r="DY37" s="106"/>
      <c r="DZ37" s="106"/>
      <c r="EA37" s="106"/>
      <c r="EB37" s="106"/>
      <c r="EC37" s="106"/>
      <c r="ED37" s="106"/>
      <c r="EE37" s="106"/>
      <c r="EF37" s="106"/>
      <c r="EG37" s="106"/>
      <c r="EH37" s="106"/>
      <c r="EI37" s="106"/>
      <c r="EJ37" s="106"/>
      <c r="EK37" s="106"/>
      <c r="EL37" s="106"/>
      <c r="EM37" s="106"/>
      <c r="EN37" s="106"/>
      <c r="EO37" s="106"/>
      <c r="EP37" s="106"/>
      <c r="EQ37" s="106"/>
      <c r="ER37" s="106"/>
      <c r="ES37" s="106"/>
      <c r="ET37" s="106"/>
      <c r="EU37" s="106"/>
      <c r="EV37" s="106"/>
      <c r="EW37" s="106"/>
      <c r="EX37" s="106"/>
      <c r="EY37" s="106"/>
      <c r="EZ37" s="106"/>
      <c r="FA37" s="106"/>
      <c r="FB37" s="106"/>
      <c r="FC37" s="106"/>
      <c r="FD37" s="106"/>
      <c r="FE37" s="106"/>
      <c r="FF37" s="106"/>
      <c r="FG37" s="106"/>
      <c r="FH37" s="106"/>
      <c r="FI37" s="106"/>
      <c r="FJ37" s="106"/>
      <c r="FK37" s="106"/>
    </row>
    <row r="38" spans="1:167" s="151" customFormat="1" ht="14.4" thickBot="1" x14ac:dyDescent="0.3">
      <c r="A38" s="394"/>
      <c r="B38" s="393" t="s">
        <v>77</v>
      </c>
      <c r="C38" s="152" t="s">
        <v>103</v>
      </c>
      <c r="D38" s="83">
        <v>1.4</v>
      </c>
      <c r="E38" s="84">
        <v>0.6</v>
      </c>
      <c r="F38" s="84">
        <v>2.4</v>
      </c>
      <c r="G38" s="84">
        <v>2.2000000000000002</v>
      </c>
      <c r="H38" s="84">
        <v>1.2</v>
      </c>
      <c r="I38" s="84">
        <v>2.1</v>
      </c>
      <c r="J38" s="84">
        <v>1</v>
      </c>
      <c r="K38" s="84">
        <v>1.3</v>
      </c>
      <c r="L38" s="84">
        <v>0.9</v>
      </c>
      <c r="M38" s="84">
        <v>1.1000000000000001</v>
      </c>
      <c r="N38" s="84">
        <v>1.4</v>
      </c>
      <c r="O38" s="84">
        <v>2</v>
      </c>
      <c r="P38" s="84">
        <v>1</v>
      </c>
      <c r="Q38" s="84"/>
      <c r="R38" s="84"/>
      <c r="S38" s="84"/>
      <c r="T38" s="84"/>
      <c r="U38" s="84"/>
      <c r="V38" s="84"/>
      <c r="W38" s="84"/>
      <c r="X38" s="84"/>
      <c r="Y38" s="84"/>
      <c r="Z38" s="84"/>
      <c r="AA38" s="84"/>
      <c r="AB38" s="84"/>
      <c r="AC38" s="84"/>
      <c r="AD38" s="84"/>
      <c r="AE38" s="84"/>
      <c r="AF38" s="84"/>
      <c r="AG38" s="84"/>
      <c r="AH38" s="84"/>
      <c r="AI38" s="84"/>
      <c r="AJ38" s="84"/>
      <c r="AK38" s="84"/>
      <c r="AL38" s="84"/>
      <c r="AM38" s="84"/>
      <c r="AN38" s="84"/>
      <c r="AO38" s="84"/>
      <c r="AP38" s="84"/>
      <c r="AQ38" s="86"/>
      <c r="AR38" s="106"/>
      <c r="AS38" s="106"/>
      <c r="AT38" s="106"/>
      <c r="AU38" s="106"/>
      <c r="AV38" s="106"/>
      <c r="AW38" s="106"/>
      <c r="AX38" s="106"/>
      <c r="AY38" s="106"/>
      <c r="AZ38" s="106"/>
      <c r="BA38" s="106"/>
      <c r="BB38" s="106"/>
      <c r="BC38" s="106"/>
      <c r="BD38" s="106"/>
      <c r="BE38" s="106"/>
      <c r="BF38" s="106"/>
      <c r="BG38" s="106"/>
      <c r="BH38" s="106"/>
      <c r="BI38" s="106"/>
      <c r="BJ38" s="106"/>
      <c r="BK38" s="106"/>
      <c r="BL38" s="106"/>
      <c r="BM38" s="106"/>
      <c r="BN38" s="106"/>
      <c r="BO38" s="106"/>
      <c r="BP38" s="106"/>
      <c r="BQ38" s="106"/>
      <c r="BR38" s="106"/>
      <c r="BS38" s="106"/>
      <c r="BT38" s="106"/>
      <c r="BU38" s="106"/>
      <c r="BV38" s="106"/>
      <c r="BW38" s="106"/>
      <c r="BX38" s="106"/>
      <c r="BY38" s="106"/>
      <c r="BZ38" s="106"/>
      <c r="CA38" s="106"/>
      <c r="CB38" s="106"/>
      <c r="CC38" s="106"/>
      <c r="CD38" s="106"/>
      <c r="CE38" s="106"/>
      <c r="CF38" s="106"/>
      <c r="CG38" s="106"/>
      <c r="CH38" s="106"/>
      <c r="CI38" s="106"/>
      <c r="CJ38" s="106"/>
      <c r="CK38" s="106"/>
      <c r="CL38" s="106"/>
      <c r="CM38" s="106"/>
      <c r="CN38" s="106"/>
      <c r="CO38" s="106"/>
      <c r="CP38" s="106"/>
      <c r="CQ38" s="106"/>
      <c r="CR38" s="106"/>
      <c r="CS38" s="106"/>
      <c r="CT38" s="106"/>
      <c r="CU38" s="106"/>
      <c r="CV38" s="106"/>
      <c r="CW38" s="106"/>
      <c r="CX38" s="106"/>
      <c r="CY38" s="106"/>
      <c r="CZ38" s="106"/>
      <c r="DA38" s="106"/>
      <c r="DB38" s="106"/>
      <c r="DC38" s="106"/>
      <c r="DD38" s="106"/>
      <c r="DE38" s="106"/>
      <c r="DF38" s="106"/>
      <c r="DG38" s="106"/>
      <c r="DH38" s="106"/>
      <c r="DI38" s="106"/>
      <c r="DJ38" s="106"/>
      <c r="DK38" s="106"/>
      <c r="DL38" s="106"/>
      <c r="DM38" s="106"/>
      <c r="DN38" s="106"/>
      <c r="DO38" s="106"/>
      <c r="DP38" s="106"/>
      <c r="DQ38" s="106"/>
      <c r="DR38" s="106"/>
      <c r="DS38" s="106"/>
      <c r="DT38" s="106"/>
      <c r="DU38" s="106"/>
      <c r="DV38" s="106"/>
      <c r="DW38" s="106"/>
      <c r="DX38" s="106"/>
      <c r="DY38" s="106"/>
      <c r="DZ38" s="106"/>
      <c r="EA38" s="106"/>
      <c r="EB38" s="106"/>
      <c r="EC38" s="106"/>
      <c r="ED38" s="106"/>
      <c r="EE38" s="106"/>
      <c r="EF38" s="106"/>
      <c r="EG38" s="106"/>
      <c r="EH38" s="106"/>
      <c r="EI38" s="106"/>
      <c r="EJ38" s="106"/>
      <c r="EK38" s="106"/>
      <c r="EL38" s="106"/>
      <c r="EM38" s="106"/>
      <c r="EN38" s="106"/>
      <c r="EO38" s="106"/>
      <c r="EP38" s="106"/>
      <c r="EQ38" s="106"/>
      <c r="ER38" s="106"/>
      <c r="ES38" s="106"/>
      <c r="ET38" s="106"/>
      <c r="EU38" s="106"/>
      <c r="EV38" s="106"/>
      <c r="EW38" s="106"/>
      <c r="EX38" s="106"/>
      <c r="EY38" s="106"/>
      <c r="EZ38" s="106"/>
      <c r="FA38" s="106"/>
      <c r="FB38" s="106"/>
      <c r="FC38" s="106"/>
      <c r="FD38" s="106"/>
      <c r="FE38" s="106"/>
      <c r="FF38" s="106"/>
      <c r="FG38" s="106"/>
      <c r="FH38" s="106"/>
      <c r="FI38" s="106"/>
      <c r="FJ38" s="106"/>
      <c r="FK38" s="106"/>
    </row>
    <row r="39" spans="1:167" s="151" customFormat="1" ht="14.4" thickBot="1" x14ac:dyDescent="0.3">
      <c r="A39" s="395"/>
      <c r="B39" s="395"/>
      <c r="C39" s="131" t="s">
        <v>104</v>
      </c>
      <c r="D39" s="87">
        <v>1.2</v>
      </c>
      <c r="E39" s="74">
        <v>1.4</v>
      </c>
      <c r="F39" s="74">
        <v>1.1000000000000001</v>
      </c>
      <c r="G39" s="74">
        <v>0.9</v>
      </c>
      <c r="H39" s="74">
        <v>0.7</v>
      </c>
      <c r="I39" s="74">
        <v>1</v>
      </c>
      <c r="J39" s="74">
        <v>1.6</v>
      </c>
      <c r="K39" s="74">
        <v>0.7</v>
      </c>
      <c r="L39" s="74">
        <v>1</v>
      </c>
      <c r="M39" s="74">
        <v>2.2999999999999998</v>
      </c>
      <c r="N39" s="74">
        <v>0.65</v>
      </c>
      <c r="O39" s="74">
        <v>2.2999999999999998</v>
      </c>
      <c r="P39" s="74">
        <v>1.2</v>
      </c>
      <c r="Q39" s="74">
        <v>4.7</v>
      </c>
      <c r="R39" s="74">
        <v>1.2</v>
      </c>
      <c r="S39" s="74">
        <v>2.5</v>
      </c>
      <c r="T39" s="74">
        <v>2.8</v>
      </c>
      <c r="U39" s="74">
        <v>2</v>
      </c>
      <c r="V39" s="74">
        <v>1.7</v>
      </c>
      <c r="W39" s="74">
        <v>0.8</v>
      </c>
      <c r="X39" s="74">
        <v>2.6</v>
      </c>
      <c r="Y39" s="74">
        <v>1.9</v>
      </c>
      <c r="Z39" s="74">
        <v>1.5</v>
      </c>
      <c r="AA39" s="74">
        <v>2.7</v>
      </c>
      <c r="AB39" s="74">
        <v>1.8</v>
      </c>
      <c r="AC39" s="74">
        <v>2.1</v>
      </c>
      <c r="AD39" s="74">
        <v>1.6</v>
      </c>
      <c r="AE39" s="74">
        <v>2.5</v>
      </c>
      <c r="AF39" s="74">
        <v>1.6</v>
      </c>
      <c r="AG39" s="74">
        <v>1.6</v>
      </c>
      <c r="AH39" s="74">
        <v>1</v>
      </c>
      <c r="AI39" s="74">
        <v>4.7</v>
      </c>
      <c r="AJ39" s="74">
        <v>2</v>
      </c>
      <c r="AK39" s="74">
        <v>1.9</v>
      </c>
      <c r="AL39" s="74">
        <v>1.9</v>
      </c>
      <c r="AM39" s="74"/>
      <c r="AN39" s="74"/>
      <c r="AO39" s="74"/>
      <c r="AP39" s="74"/>
      <c r="AQ39" s="75"/>
      <c r="AR39" s="106"/>
      <c r="AS39" s="106"/>
      <c r="AT39" s="106"/>
      <c r="AU39" s="106"/>
      <c r="AV39" s="106"/>
      <c r="AW39" s="106"/>
      <c r="AX39" s="106"/>
      <c r="AY39" s="106"/>
      <c r="AZ39" s="106"/>
      <c r="BA39" s="106"/>
      <c r="BB39" s="106"/>
      <c r="BC39" s="106"/>
      <c r="BD39" s="106"/>
      <c r="BE39" s="106"/>
      <c r="BF39" s="106"/>
      <c r="BG39" s="106"/>
      <c r="BH39" s="106"/>
      <c r="BI39" s="106"/>
      <c r="BJ39" s="106"/>
      <c r="BK39" s="106"/>
      <c r="BL39" s="106"/>
      <c r="BM39" s="106"/>
      <c r="BN39" s="106"/>
      <c r="BO39" s="106"/>
      <c r="BP39" s="106"/>
      <c r="BQ39" s="106"/>
      <c r="BR39" s="106"/>
      <c r="BS39" s="106"/>
      <c r="BT39" s="106"/>
      <c r="BU39" s="106"/>
      <c r="BV39" s="106"/>
      <c r="BW39" s="106"/>
      <c r="BX39" s="106"/>
      <c r="BY39" s="106"/>
      <c r="BZ39" s="106"/>
      <c r="CA39" s="106"/>
      <c r="CB39" s="106"/>
      <c r="CC39" s="106"/>
      <c r="CD39" s="106"/>
      <c r="CE39" s="106"/>
      <c r="CF39" s="106"/>
      <c r="CG39" s="106"/>
      <c r="CH39" s="106"/>
      <c r="CI39" s="106"/>
      <c r="CJ39" s="106"/>
      <c r="CK39" s="106"/>
      <c r="CL39" s="106"/>
      <c r="CM39" s="106"/>
      <c r="CN39" s="106"/>
      <c r="CO39" s="106"/>
      <c r="CP39" s="106"/>
      <c r="CQ39" s="106"/>
      <c r="CR39" s="106"/>
      <c r="CS39" s="106"/>
      <c r="CT39" s="106"/>
      <c r="CU39" s="106"/>
      <c r="CV39" s="106"/>
      <c r="CW39" s="106"/>
      <c r="CX39" s="106"/>
      <c r="CY39" s="106"/>
      <c r="CZ39" s="106"/>
      <c r="DA39" s="106"/>
      <c r="DB39" s="106"/>
      <c r="DC39" s="106"/>
      <c r="DD39" s="106"/>
      <c r="DE39" s="106"/>
      <c r="DF39" s="106"/>
      <c r="DG39" s="106"/>
      <c r="DH39" s="106"/>
      <c r="DI39" s="106"/>
      <c r="DJ39" s="106"/>
      <c r="DK39" s="106"/>
      <c r="DL39" s="106"/>
      <c r="DM39" s="106"/>
      <c r="DN39" s="106"/>
      <c r="DO39" s="106"/>
      <c r="DP39" s="106"/>
      <c r="DQ39" s="106"/>
      <c r="DR39" s="106"/>
      <c r="DS39" s="106"/>
      <c r="DT39" s="106"/>
      <c r="DU39" s="106"/>
      <c r="DV39" s="106"/>
      <c r="DW39" s="106"/>
      <c r="DX39" s="106"/>
      <c r="DY39" s="106"/>
      <c r="DZ39" s="106"/>
      <c r="EA39" s="106"/>
      <c r="EB39" s="106"/>
      <c r="EC39" s="106"/>
      <c r="ED39" s="106"/>
      <c r="EE39" s="106"/>
      <c r="EF39" s="106"/>
      <c r="EG39" s="106"/>
      <c r="EH39" s="106"/>
      <c r="EI39" s="106"/>
      <c r="EJ39" s="106"/>
      <c r="EK39" s="106"/>
      <c r="EL39" s="106"/>
      <c r="EM39" s="106"/>
      <c r="EN39" s="106"/>
      <c r="EO39" s="106"/>
      <c r="EP39" s="106"/>
      <c r="EQ39" s="106"/>
      <c r="ER39" s="106"/>
      <c r="ES39" s="106"/>
      <c r="ET39" s="106"/>
      <c r="EU39" s="106"/>
      <c r="EV39" s="106"/>
      <c r="EW39" s="106"/>
      <c r="EX39" s="106"/>
      <c r="EY39" s="106"/>
      <c r="EZ39" s="106"/>
      <c r="FA39" s="106"/>
      <c r="FB39" s="106"/>
      <c r="FC39" s="106"/>
      <c r="FD39" s="106"/>
      <c r="FE39" s="106"/>
      <c r="FF39" s="106"/>
      <c r="FG39" s="106"/>
      <c r="FH39" s="106"/>
      <c r="FI39" s="106"/>
      <c r="FJ39" s="106"/>
      <c r="FK39" s="106"/>
    </row>
    <row r="40" spans="1:167" s="151" customFormat="1" ht="14.4" thickBot="1" x14ac:dyDescent="0.3">
      <c r="A40" s="106"/>
      <c r="B40" s="106"/>
      <c r="C40" s="137"/>
      <c r="D40" s="106"/>
      <c r="E40" s="106"/>
      <c r="F40" s="106"/>
      <c r="G40" s="106"/>
      <c r="H40" s="106"/>
      <c r="I40" s="106"/>
      <c r="J40" s="106"/>
      <c r="K40" s="106"/>
      <c r="L40" s="106"/>
      <c r="M40" s="106"/>
      <c r="N40" s="106"/>
      <c r="O40" s="106"/>
      <c r="P40" s="106"/>
      <c r="Q40" s="106"/>
      <c r="R40" s="106"/>
      <c r="S40" s="106"/>
      <c r="T40" s="106"/>
      <c r="U40" s="106"/>
      <c r="V40" s="106"/>
      <c r="W40" s="106"/>
      <c r="X40" s="106"/>
      <c r="Y40" s="106"/>
      <c r="Z40" s="106"/>
      <c r="AA40" s="106"/>
      <c r="AB40" s="106"/>
      <c r="AC40" s="106"/>
      <c r="AD40" s="106"/>
      <c r="AE40" s="106"/>
      <c r="AF40" s="106"/>
      <c r="AG40" s="106"/>
      <c r="AH40" s="106"/>
      <c r="AI40" s="106"/>
      <c r="AJ40" s="106"/>
      <c r="AK40" s="106"/>
      <c r="AL40" s="106"/>
      <c r="AM40" s="106"/>
      <c r="AN40" s="106"/>
      <c r="AO40" s="106"/>
      <c r="AP40" s="106"/>
      <c r="AQ40" s="106"/>
      <c r="AR40" s="106"/>
      <c r="AS40" s="106"/>
      <c r="AT40" s="106"/>
      <c r="AU40" s="106"/>
      <c r="AV40" s="106"/>
      <c r="AW40" s="106"/>
      <c r="AX40" s="106"/>
      <c r="AY40" s="106"/>
      <c r="AZ40" s="106"/>
      <c r="BA40" s="106"/>
      <c r="BB40" s="106"/>
      <c r="BC40" s="106"/>
      <c r="BD40" s="106"/>
      <c r="BE40" s="106"/>
      <c r="BF40" s="106"/>
      <c r="BG40" s="106"/>
      <c r="BH40" s="106"/>
      <c r="BI40" s="106"/>
      <c r="BJ40" s="106"/>
      <c r="BK40" s="106"/>
      <c r="BL40" s="106"/>
      <c r="BM40" s="106"/>
      <c r="BN40" s="106"/>
      <c r="BO40" s="106"/>
      <c r="BP40" s="106"/>
      <c r="BQ40" s="106"/>
      <c r="BR40" s="106"/>
      <c r="BS40" s="106"/>
      <c r="BT40" s="106"/>
      <c r="BU40" s="106"/>
      <c r="BV40" s="106"/>
      <c r="BW40" s="106"/>
      <c r="BX40" s="106"/>
      <c r="BY40" s="106"/>
      <c r="BZ40" s="106"/>
      <c r="CA40" s="106"/>
      <c r="CB40" s="106"/>
      <c r="CC40" s="106"/>
      <c r="CD40" s="106"/>
      <c r="CE40" s="106"/>
      <c r="CF40" s="106"/>
      <c r="CG40" s="106"/>
      <c r="CH40" s="106"/>
      <c r="CI40" s="106"/>
      <c r="CJ40" s="106"/>
      <c r="CK40" s="106"/>
      <c r="CL40" s="106"/>
      <c r="CM40" s="106"/>
      <c r="CN40" s="106"/>
      <c r="CO40" s="106"/>
      <c r="CP40" s="106"/>
      <c r="CQ40" s="106"/>
      <c r="CR40" s="106"/>
      <c r="CS40" s="106"/>
      <c r="CT40" s="106"/>
      <c r="CU40" s="106"/>
      <c r="CV40" s="106"/>
      <c r="CW40" s="106"/>
      <c r="CX40" s="106"/>
      <c r="CY40" s="106"/>
      <c r="CZ40" s="106"/>
      <c r="DA40" s="106"/>
      <c r="DB40" s="106"/>
      <c r="DC40" s="106"/>
      <c r="DD40" s="106"/>
      <c r="DE40" s="106"/>
      <c r="DF40" s="106"/>
      <c r="DG40" s="106"/>
      <c r="DH40" s="106"/>
      <c r="DI40" s="106"/>
      <c r="DJ40" s="106"/>
      <c r="DK40" s="106"/>
      <c r="DL40" s="106"/>
      <c r="DM40" s="106"/>
      <c r="DN40" s="106"/>
      <c r="DO40" s="106"/>
      <c r="DP40" s="106"/>
      <c r="DQ40" s="106"/>
      <c r="DR40" s="106"/>
      <c r="DS40" s="106"/>
      <c r="DT40" s="106"/>
      <c r="DU40" s="106"/>
      <c r="DV40" s="106"/>
      <c r="DW40" s="106"/>
      <c r="DX40" s="106"/>
      <c r="DY40" s="106"/>
      <c r="DZ40" s="106"/>
      <c r="EA40" s="106"/>
      <c r="EB40" s="106"/>
      <c r="EC40" s="106"/>
      <c r="ED40" s="106"/>
      <c r="EE40" s="106"/>
      <c r="EF40" s="106"/>
      <c r="EG40" s="106"/>
      <c r="EH40" s="106"/>
      <c r="EI40" s="106"/>
      <c r="EJ40" s="106"/>
      <c r="EK40" s="106"/>
      <c r="EL40" s="106"/>
      <c r="EM40" s="106"/>
      <c r="EN40" s="106"/>
      <c r="EO40" s="106"/>
      <c r="EP40" s="106"/>
      <c r="EQ40" s="106"/>
      <c r="ER40" s="106"/>
      <c r="ES40" s="106"/>
      <c r="ET40" s="106"/>
      <c r="EU40" s="106"/>
      <c r="EV40" s="106"/>
      <c r="EW40" s="106"/>
      <c r="EX40" s="106"/>
      <c r="EY40" s="106"/>
      <c r="EZ40" s="106"/>
      <c r="FA40" s="106"/>
      <c r="FB40" s="106"/>
      <c r="FC40" s="106"/>
      <c r="FD40" s="106"/>
      <c r="FE40" s="106"/>
      <c r="FF40" s="106"/>
      <c r="FG40" s="106"/>
      <c r="FH40" s="106"/>
      <c r="FI40" s="106"/>
      <c r="FJ40" s="106"/>
      <c r="FK40" s="106"/>
    </row>
    <row r="41" spans="1:167" s="262" customFormat="1" ht="14.4" thickBot="1" x14ac:dyDescent="0.3">
      <c r="A41" s="375" t="s">
        <v>188</v>
      </c>
      <c r="B41" s="376"/>
      <c r="C41" s="376"/>
      <c r="D41" s="377"/>
      <c r="E41" s="93"/>
      <c r="F41" s="105"/>
      <c r="G41" s="105"/>
      <c r="H41" s="105"/>
      <c r="I41" s="105"/>
      <c r="J41" s="105"/>
      <c r="K41" s="105"/>
      <c r="L41" s="105"/>
      <c r="M41" s="105"/>
      <c r="N41" s="105"/>
      <c r="O41" s="105"/>
      <c r="P41" s="105"/>
      <c r="Q41" s="105"/>
      <c r="R41" s="105"/>
      <c r="S41" s="105"/>
      <c r="T41" s="105"/>
      <c r="U41" s="105"/>
      <c r="V41" s="105"/>
      <c r="W41" s="105"/>
      <c r="X41" s="105"/>
      <c r="Y41" s="105"/>
      <c r="Z41" s="105"/>
      <c r="AA41" s="105"/>
      <c r="AB41" s="105"/>
      <c r="AC41" s="105"/>
      <c r="AD41" s="105"/>
      <c r="AE41" s="105"/>
      <c r="AF41" s="105"/>
      <c r="AG41" s="105"/>
      <c r="AH41" s="105"/>
      <c r="AI41" s="105"/>
      <c r="AJ41" s="105"/>
      <c r="AK41" s="105"/>
      <c r="AL41" s="105"/>
      <c r="AM41" s="105"/>
      <c r="AN41" s="105"/>
      <c r="AO41" s="105"/>
      <c r="AP41" s="105"/>
      <c r="AQ41" s="105"/>
      <c r="AR41" s="105"/>
      <c r="AS41" s="105"/>
      <c r="AT41" s="105"/>
      <c r="AU41" s="105"/>
      <c r="AV41" s="105"/>
      <c r="AW41" s="93"/>
      <c r="AX41" s="93"/>
      <c r="AY41" s="93"/>
      <c r="AZ41" s="93"/>
      <c r="BA41" s="93"/>
      <c r="BB41" s="93"/>
      <c r="BC41" s="93"/>
    </row>
    <row r="42" spans="1:167" s="262" customFormat="1" ht="27.6" x14ac:dyDescent="0.25">
      <c r="A42" s="263"/>
      <c r="B42" s="12" t="s">
        <v>75</v>
      </c>
      <c r="C42" s="253" t="s">
        <v>87</v>
      </c>
      <c r="D42" s="268" t="s">
        <v>77</v>
      </c>
      <c r="E42" s="93"/>
      <c r="F42" s="105"/>
      <c r="G42" s="105"/>
      <c r="H42" s="105"/>
      <c r="I42" s="105"/>
      <c r="J42" s="105"/>
      <c r="K42" s="105"/>
      <c r="L42" s="105"/>
      <c r="M42" s="105"/>
      <c r="N42" s="105"/>
      <c r="O42" s="105"/>
      <c r="P42" s="105"/>
      <c r="Q42" s="105"/>
      <c r="R42" s="105"/>
      <c r="S42" s="105"/>
      <c r="T42" s="105"/>
      <c r="U42" s="105"/>
      <c r="V42" s="105"/>
      <c r="W42" s="105"/>
      <c r="X42" s="105"/>
      <c r="Y42" s="105"/>
      <c r="Z42" s="105"/>
      <c r="AA42" s="105"/>
      <c r="AB42" s="105"/>
      <c r="AC42" s="105"/>
      <c r="AD42" s="105"/>
      <c r="AE42" s="105"/>
      <c r="AF42" s="105"/>
      <c r="AG42" s="105"/>
      <c r="AH42" s="105"/>
      <c r="AI42" s="105"/>
      <c r="AJ42" s="105"/>
      <c r="AK42" s="105"/>
      <c r="AL42" s="105"/>
      <c r="AM42" s="105"/>
      <c r="AN42" s="105"/>
      <c r="AO42" s="105"/>
      <c r="AP42" s="105"/>
      <c r="AQ42" s="105"/>
      <c r="AR42" s="105"/>
      <c r="AS42" s="105"/>
      <c r="AT42" s="105"/>
      <c r="AU42" s="105"/>
      <c r="AV42" s="105"/>
      <c r="AW42" s="93"/>
      <c r="AX42" s="93"/>
      <c r="AY42" s="93"/>
      <c r="AZ42" s="93"/>
      <c r="BA42" s="93"/>
      <c r="BB42" s="93"/>
      <c r="BC42" s="93"/>
    </row>
    <row r="43" spans="1:167" s="262" customFormat="1" ht="28.2" thickBot="1" x14ac:dyDescent="0.3">
      <c r="A43" s="264"/>
      <c r="B43" s="283" t="s">
        <v>269</v>
      </c>
      <c r="C43" s="284" t="s">
        <v>269</v>
      </c>
      <c r="D43" s="269" t="s">
        <v>269</v>
      </c>
      <c r="E43" s="93"/>
      <c r="F43" s="105"/>
      <c r="G43" s="105"/>
      <c r="H43" s="105"/>
      <c r="I43" s="105"/>
      <c r="J43" s="105"/>
      <c r="K43" s="105"/>
      <c r="L43" s="105"/>
      <c r="M43" s="105"/>
      <c r="N43" s="105"/>
      <c r="O43" s="105"/>
      <c r="P43" s="105"/>
      <c r="Q43" s="105"/>
      <c r="R43" s="105"/>
      <c r="S43" s="105"/>
      <c r="T43" s="105"/>
      <c r="U43" s="105"/>
      <c r="V43" s="105"/>
      <c r="W43" s="105"/>
      <c r="X43" s="105"/>
      <c r="Y43" s="105"/>
      <c r="Z43" s="105"/>
      <c r="AA43" s="105"/>
      <c r="AB43" s="105"/>
      <c r="AC43" s="105"/>
      <c r="AD43" s="105"/>
      <c r="AE43" s="105"/>
      <c r="AF43" s="105"/>
      <c r="AG43" s="105"/>
      <c r="AH43" s="105"/>
      <c r="AI43" s="105"/>
      <c r="AJ43" s="105"/>
      <c r="AK43" s="105"/>
      <c r="AL43" s="105"/>
      <c r="AM43" s="105"/>
      <c r="AN43" s="105"/>
      <c r="AO43" s="105"/>
      <c r="AP43" s="105"/>
      <c r="AQ43" s="105"/>
      <c r="AR43" s="105"/>
      <c r="AS43" s="105"/>
      <c r="AT43" s="105"/>
      <c r="AU43" s="105"/>
      <c r="AV43" s="105"/>
      <c r="AW43" s="93"/>
      <c r="AX43" s="93"/>
      <c r="AY43" s="93"/>
      <c r="AZ43" s="93"/>
      <c r="BA43" s="93"/>
      <c r="BB43" s="93"/>
      <c r="BC43" s="93"/>
    </row>
    <row r="44" spans="1:167" s="262" customFormat="1" x14ac:dyDescent="0.25">
      <c r="A44" s="67" t="s">
        <v>189</v>
      </c>
      <c r="B44" s="332">
        <v>1.208772246344481E-5</v>
      </c>
      <c r="C44" s="333">
        <f>_xlfn.T.TEST(D36:O36,D37:M37,2,2)</f>
        <v>0.16251836171533596</v>
      </c>
      <c r="D44" s="305">
        <f>_xlfn.T.TEST(D38:P38,D39:AL39,2,2)</f>
        <v>0.18911691639173192</v>
      </c>
      <c r="E44" s="93"/>
      <c r="F44" s="105"/>
      <c r="G44" s="105"/>
      <c r="H44" s="105"/>
      <c r="I44" s="105"/>
      <c r="J44" s="105"/>
      <c r="K44" s="105"/>
      <c r="L44" s="105"/>
      <c r="M44" s="105"/>
      <c r="N44" s="105"/>
      <c r="O44" s="105"/>
      <c r="P44" s="105"/>
      <c r="Q44" s="105"/>
      <c r="R44" s="105"/>
      <c r="S44" s="105"/>
      <c r="T44" s="105"/>
      <c r="U44" s="105"/>
      <c r="V44" s="105"/>
      <c r="W44" s="105"/>
      <c r="X44" s="105"/>
      <c r="Y44" s="105"/>
      <c r="Z44" s="105"/>
      <c r="AA44" s="105"/>
      <c r="AB44" s="105"/>
      <c r="AC44" s="105"/>
      <c r="AD44" s="105"/>
      <c r="AE44" s="105"/>
      <c r="AF44" s="105"/>
      <c r="AG44" s="105"/>
      <c r="AH44" s="105"/>
      <c r="AI44" s="105"/>
      <c r="AJ44" s="105"/>
      <c r="AK44" s="105"/>
      <c r="AL44" s="105"/>
      <c r="AM44" s="105"/>
      <c r="AN44" s="105"/>
      <c r="AO44" s="105"/>
      <c r="AP44" s="105"/>
      <c r="AQ44" s="105"/>
      <c r="AR44" s="105"/>
      <c r="AS44" s="105"/>
      <c r="AT44" s="105"/>
      <c r="AU44" s="105"/>
      <c r="AV44" s="105"/>
      <c r="AW44" s="93"/>
      <c r="AX44" s="93"/>
      <c r="AY44" s="93"/>
      <c r="AZ44" s="93"/>
      <c r="BA44" s="93"/>
      <c r="BB44" s="93"/>
      <c r="BC44" s="93"/>
    </row>
    <row r="45" spans="1:167" s="262" customFormat="1" ht="27.6" x14ac:dyDescent="0.25">
      <c r="A45" s="67" t="s">
        <v>190</v>
      </c>
      <c r="B45" s="329" t="s">
        <v>217</v>
      </c>
      <c r="C45" s="330" t="s">
        <v>266</v>
      </c>
      <c r="D45" s="331" t="s">
        <v>266</v>
      </c>
      <c r="E45" s="93"/>
      <c r="F45" s="105"/>
      <c r="G45" s="105"/>
      <c r="H45" s="105"/>
      <c r="I45" s="105"/>
      <c r="J45" s="105"/>
      <c r="K45" s="105"/>
      <c r="L45" s="105"/>
      <c r="M45" s="105"/>
      <c r="N45" s="105"/>
      <c r="O45" s="105"/>
      <c r="P45" s="105"/>
      <c r="Q45" s="105"/>
      <c r="R45" s="105"/>
      <c r="S45" s="105"/>
      <c r="T45" s="105"/>
      <c r="U45" s="105"/>
      <c r="V45" s="105"/>
      <c r="W45" s="105"/>
      <c r="X45" s="105"/>
      <c r="Y45" s="105"/>
      <c r="Z45" s="105"/>
      <c r="AA45" s="105"/>
      <c r="AB45" s="105"/>
      <c r="AC45" s="105"/>
      <c r="AD45" s="105"/>
      <c r="AE45" s="105"/>
      <c r="AF45" s="105"/>
      <c r="AG45" s="105"/>
      <c r="AH45" s="105"/>
      <c r="AI45" s="105"/>
      <c r="AJ45" s="105"/>
      <c r="AK45" s="105"/>
      <c r="AL45" s="105"/>
      <c r="AM45" s="105"/>
      <c r="AN45" s="105"/>
      <c r="AO45" s="105"/>
      <c r="AP45" s="105"/>
      <c r="AQ45" s="105"/>
      <c r="AR45" s="105"/>
      <c r="AS45" s="105"/>
      <c r="AT45" s="105"/>
      <c r="AU45" s="105"/>
      <c r="AV45" s="105"/>
      <c r="AW45" s="93"/>
      <c r="AX45" s="93"/>
      <c r="AY45" s="93"/>
      <c r="AZ45" s="93"/>
      <c r="BA45" s="93"/>
      <c r="BB45" s="93"/>
      <c r="BC45" s="93"/>
    </row>
    <row r="46" spans="1:167" s="262" customFormat="1" ht="55.8" thickBot="1" x14ac:dyDescent="0.3">
      <c r="A46" s="264" t="s">
        <v>191</v>
      </c>
      <c r="B46" s="324" t="s">
        <v>202</v>
      </c>
      <c r="C46" s="328" t="s">
        <v>267</v>
      </c>
      <c r="D46" s="241" t="s">
        <v>267</v>
      </c>
      <c r="E46" s="93"/>
      <c r="F46" s="105"/>
      <c r="G46" s="105"/>
      <c r="H46" s="105"/>
      <c r="I46" s="105"/>
      <c r="J46" s="105"/>
      <c r="K46" s="105"/>
      <c r="L46" s="105"/>
      <c r="M46" s="105"/>
      <c r="N46" s="105"/>
      <c r="O46" s="105"/>
      <c r="P46" s="105"/>
      <c r="Q46" s="105"/>
      <c r="R46" s="105"/>
      <c r="S46" s="105"/>
      <c r="T46" s="105"/>
      <c r="U46" s="105"/>
      <c r="V46" s="105"/>
      <c r="W46" s="105"/>
      <c r="X46" s="105"/>
      <c r="Y46" s="105"/>
      <c r="Z46" s="105"/>
      <c r="AA46" s="105"/>
      <c r="AB46" s="105"/>
      <c r="AC46" s="105"/>
      <c r="AD46" s="105"/>
      <c r="AE46" s="105"/>
      <c r="AF46" s="105"/>
      <c r="AG46" s="105"/>
      <c r="AH46" s="105"/>
      <c r="AI46" s="105"/>
      <c r="AJ46" s="105"/>
      <c r="AK46" s="105"/>
      <c r="AL46" s="105"/>
      <c r="AM46" s="105"/>
      <c r="AN46" s="105"/>
      <c r="AO46" s="105"/>
      <c r="AP46" s="105"/>
      <c r="AQ46" s="105"/>
      <c r="AR46" s="105"/>
      <c r="AS46" s="105"/>
      <c r="AT46" s="105"/>
      <c r="AU46" s="105"/>
      <c r="AV46" s="105"/>
      <c r="AW46" s="93"/>
      <c r="AX46" s="93"/>
      <c r="AY46" s="93"/>
      <c r="AZ46" s="93"/>
      <c r="BA46" s="93"/>
      <c r="BB46" s="93"/>
      <c r="BC46" s="93"/>
    </row>
    <row r="47" spans="1:167" s="151" customFormat="1" ht="18" customHeight="1" thickBot="1" x14ac:dyDescent="0.3">
      <c r="AR47" s="106"/>
      <c r="AS47" s="106"/>
      <c r="AT47" s="106"/>
      <c r="AU47" s="106"/>
      <c r="AV47" s="106"/>
      <c r="AW47" s="106"/>
      <c r="AX47" s="106"/>
      <c r="AY47" s="106"/>
      <c r="AZ47" s="106"/>
      <c r="BA47" s="106"/>
      <c r="BB47" s="106"/>
      <c r="BC47" s="106"/>
      <c r="BD47" s="106"/>
      <c r="BE47" s="106"/>
      <c r="BF47" s="106"/>
      <c r="BG47" s="106"/>
      <c r="BH47" s="106"/>
      <c r="BI47" s="106"/>
      <c r="BJ47" s="106"/>
      <c r="BK47" s="106"/>
      <c r="BL47" s="106"/>
      <c r="BM47" s="106"/>
      <c r="BN47" s="106"/>
      <c r="BO47" s="106"/>
      <c r="BP47" s="106"/>
      <c r="BQ47" s="106"/>
      <c r="BR47" s="106"/>
      <c r="BS47" s="106"/>
      <c r="BT47" s="106"/>
      <c r="BU47" s="106"/>
      <c r="BV47" s="106"/>
      <c r="BW47" s="106"/>
      <c r="BX47" s="106"/>
      <c r="BY47" s="106"/>
      <c r="BZ47" s="106"/>
      <c r="CA47" s="106"/>
      <c r="CB47" s="106"/>
      <c r="CC47" s="106"/>
      <c r="CD47" s="106"/>
      <c r="CE47" s="106"/>
      <c r="CF47" s="106"/>
      <c r="CG47" s="106"/>
      <c r="CH47" s="106"/>
      <c r="CI47" s="106"/>
      <c r="CJ47" s="106"/>
      <c r="CK47" s="106"/>
      <c r="CL47" s="106"/>
      <c r="CM47" s="106"/>
      <c r="CN47" s="106"/>
      <c r="CO47" s="106"/>
      <c r="CP47" s="106"/>
      <c r="CQ47" s="106"/>
      <c r="CR47" s="106"/>
      <c r="CS47" s="106"/>
      <c r="CT47" s="106"/>
      <c r="CU47" s="106"/>
      <c r="CV47" s="106"/>
      <c r="CW47" s="106"/>
      <c r="CX47" s="106"/>
      <c r="CY47" s="106"/>
      <c r="CZ47" s="106"/>
      <c r="DA47" s="106"/>
      <c r="DB47" s="106"/>
      <c r="DC47" s="106"/>
      <c r="DD47" s="106"/>
      <c r="DE47" s="106"/>
      <c r="DF47" s="106"/>
      <c r="DG47" s="106"/>
      <c r="DH47" s="106"/>
      <c r="DI47" s="106"/>
      <c r="DJ47" s="106"/>
      <c r="DK47" s="106"/>
      <c r="DL47" s="106"/>
      <c r="DM47" s="106"/>
      <c r="DN47" s="106"/>
      <c r="DO47" s="106"/>
      <c r="DP47" s="106"/>
      <c r="DQ47" s="106"/>
      <c r="DR47" s="106"/>
      <c r="DS47" s="106"/>
      <c r="DT47" s="106"/>
      <c r="DU47" s="106"/>
      <c r="DV47" s="106"/>
      <c r="DW47" s="106"/>
      <c r="DX47" s="106"/>
      <c r="DY47" s="106"/>
      <c r="DZ47" s="106"/>
      <c r="EA47" s="106"/>
      <c r="EB47" s="106"/>
      <c r="EC47" s="106"/>
      <c r="ED47" s="106"/>
      <c r="EE47" s="106"/>
      <c r="EF47" s="106"/>
      <c r="EG47" s="106"/>
      <c r="EH47" s="106"/>
      <c r="EI47" s="106"/>
      <c r="EJ47" s="106"/>
      <c r="EK47" s="106"/>
      <c r="EL47" s="106"/>
      <c r="EM47" s="106"/>
      <c r="EN47" s="106"/>
      <c r="EO47" s="106"/>
      <c r="EP47" s="106"/>
      <c r="EQ47" s="106"/>
      <c r="ER47" s="106"/>
      <c r="ES47" s="106"/>
      <c r="ET47" s="106"/>
      <c r="EU47" s="106"/>
      <c r="EV47" s="106"/>
      <c r="EW47" s="106"/>
      <c r="EX47" s="106"/>
      <c r="EY47" s="106"/>
      <c r="EZ47" s="106"/>
      <c r="FA47" s="106"/>
      <c r="FB47" s="106"/>
      <c r="FC47" s="106"/>
      <c r="FD47" s="106"/>
      <c r="FE47" s="106"/>
      <c r="FF47" s="106"/>
      <c r="FG47" s="106"/>
      <c r="FH47" s="106"/>
      <c r="FI47" s="106"/>
      <c r="FJ47" s="106"/>
      <c r="FK47" s="106"/>
    </row>
    <row r="48" spans="1:167" s="152" customFormat="1" ht="33.6" customHeight="1" thickBot="1" x14ac:dyDescent="0.3">
      <c r="A48" s="422" t="s">
        <v>176</v>
      </c>
      <c r="B48" s="422"/>
      <c r="C48" s="423"/>
      <c r="D48" s="130" t="s">
        <v>27</v>
      </c>
      <c r="E48" s="132" t="s">
        <v>28</v>
      </c>
      <c r="F48" s="132" t="s">
        <v>29</v>
      </c>
      <c r="G48" s="132" t="s">
        <v>30</v>
      </c>
      <c r="H48" s="132" t="s">
        <v>31</v>
      </c>
      <c r="I48" s="132" t="s">
        <v>32</v>
      </c>
      <c r="J48" s="132" t="s">
        <v>33</v>
      </c>
      <c r="K48" s="132" t="s">
        <v>34</v>
      </c>
      <c r="L48" s="132" t="s">
        <v>35</v>
      </c>
      <c r="M48" s="132" t="s">
        <v>36</v>
      </c>
      <c r="N48" s="132" t="s">
        <v>37</v>
      </c>
      <c r="O48" s="132" t="s">
        <v>38</v>
      </c>
      <c r="P48" s="132" t="s">
        <v>39</v>
      </c>
      <c r="Q48" s="132" t="s">
        <v>40</v>
      </c>
      <c r="R48" s="132" t="s">
        <v>41</v>
      </c>
      <c r="S48" s="132" t="s">
        <v>42</v>
      </c>
      <c r="T48" s="132" t="s">
        <v>43</v>
      </c>
      <c r="U48" s="132" t="s">
        <v>44</v>
      </c>
      <c r="V48" s="132" t="s">
        <v>45</v>
      </c>
      <c r="W48" s="132" t="s">
        <v>46</v>
      </c>
      <c r="X48" s="132" t="s">
        <v>47</v>
      </c>
      <c r="Y48" s="132" t="s">
        <v>48</v>
      </c>
      <c r="Z48" s="132" t="s">
        <v>49</v>
      </c>
      <c r="AA48" s="132" t="s">
        <v>50</v>
      </c>
      <c r="AB48" s="132" t="s">
        <v>51</v>
      </c>
      <c r="AC48" s="132" t="s">
        <v>52</v>
      </c>
      <c r="AD48" s="132" t="s">
        <v>53</v>
      </c>
      <c r="AE48" s="132" t="s">
        <v>54</v>
      </c>
      <c r="AF48" s="132" t="s">
        <v>55</v>
      </c>
      <c r="AG48" s="132" t="s">
        <v>56</v>
      </c>
      <c r="AH48" s="132" t="s">
        <v>57</v>
      </c>
      <c r="AI48" s="132" t="s">
        <v>58</v>
      </c>
      <c r="AJ48" s="132" t="s">
        <v>59</v>
      </c>
      <c r="AK48" s="132" t="s">
        <v>60</v>
      </c>
      <c r="AL48" s="132" t="s">
        <v>61</v>
      </c>
      <c r="AM48" s="132" t="s">
        <v>62</v>
      </c>
      <c r="AN48" s="132" t="s">
        <v>63</v>
      </c>
      <c r="AO48" s="132" t="s">
        <v>64</v>
      </c>
      <c r="AP48" s="132" t="s">
        <v>65</v>
      </c>
      <c r="AQ48" s="129" t="s">
        <v>66</v>
      </c>
      <c r="AR48" s="106"/>
      <c r="AS48" s="106"/>
      <c r="AT48" s="106"/>
      <c r="AU48" s="106"/>
      <c r="AV48" s="106"/>
      <c r="AW48" s="106"/>
      <c r="AX48" s="106"/>
      <c r="AY48" s="106"/>
      <c r="AZ48" s="106"/>
      <c r="BA48" s="106"/>
      <c r="BB48" s="106"/>
      <c r="BC48" s="106"/>
      <c r="BD48" s="106"/>
      <c r="BE48" s="106"/>
      <c r="BF48" s="106"/>
      <c r="BG48" s="106"/>
      <c r="BH48" s="106"/>
      <c r="BI48" s="106"/>
      <c r="BJ48" s="106"/>
      <c r="BK48" s="106"/>
      <c r="BL48" s="106"/>
      <c r="BM48" s="106"/>
      <c r="BN48" s="106"/>
      <c r="BO48" s="106"/>
      <c r="BP48" s="106"/>
      <c r="BQ48" s="106"/>
      <c r="BR48" s="106"/>
      <c r="BS48" s="106"/>
      <c r="BT48" s="106"/>
      <c r="BU48" s="106"/>
      <c r="BV48" s="106"/>
      <c r="BW48" s="106"/>
      <c r="BX48" s="106"/>
      <c r="BY48" s="106"/>
      <c r="BZ48" s="106"/>
      <c r="CA48" s="106"/>
      <c r="CB48" s="106"/>
      <c r="CC48" s="106"/>
      <c r="CD48" s="106"/>
      <c r="CE48" s="106"/>
      <c r="CF48" s="106"/>
      <c r="CG48" s="106"/>
      <c r="CH48" s="106"/>
      <c r="CI48" s="106"/>
      <c r="CJ48" s="106"/>
      <c r="CK48" s="106"/>
      <c r="CL48" s="106"/>
      <c r="CM48" s="106"/>
      <c r="CN48" s="106"/>
      <c r="CO48" s="106"/>
      <c r="CP48" s="106"/>
      <c r="CQ48" s="106"/>
      <c r="CR48" s="106"/>
      <c r="CS48" s="106"/>
      <c r="CT48" s="106"/>
      <c r="CU48" s="106"/>
      <c r="CV48" s="106"/>
      <c r="CW48" s="106"/>
      <c r="CX48" s="106"/>
      <c r="CY48" s="106"/>
      <c r="CZ48" s="106"/>
      <c r="DA48" s="106"/>
      <c r="DB48" s="106"/>
      <c r="DC48" s="106"/>
      <c r="DD48" s="106"/>
      <c r="DE48" s="106"/>
      <c r="DF48" s="106"/>
      <c r="DG48" s="106"/>
      <c r="DH48" s="106"/>
      <c r="DI48" s="106"/>
      <c r="DJ48" s="106"/>
      <c r="DK48" s="106"/>
      <c r="DL48" s="106"/>
      <c r="DM48" s="106"/>
      <c r="DN48" s="106"/>
      <c r="DO48" s="106"/>
      <c r="DP48" s="106"/>
      <c r="DQ48" s="106"/>
      <c r="DR48" s="106"/>
      <c r="DS48" s="106"/>
      <c r="DT48" s="106"/>
      <c r="DU48" s="106"/>
      <c r="DV48" s="106"/>
      <c r="DW48" s="106"/>
      <c r="DX48" s="106"/>
      <c r="DY48" s="106"/>
      <c r="DZ48" s="106"/>
      <c r="EA48" s="106"/>
      <c r="EB48" s="106"/>
      <c r="EC48" s="106"/>
      <c r="ED48" s="106"/>
      <c r="EE48" s="106"/>
      <c r="EF48" s="106"/>
      <c r="EG48" s="106"/>
      <c r="EH48" s="106"/>
      <c r="EI48" s="106"/>
      <c r="EJ48" s="106"/>
      <c r="EK48" s="106"/>
      <c r="EL48" s="106"/>
      <c r="EM48" s="106"/>
      <c r="EN48" s="106"/>
      <c r="EO48" s="106"/>
      <c r="EP48" s="106"/>
      <c r="EQ48" s="106"/>
      <c r="ER48" s="106"/>
      <c r="ES48" s="106"/>
      <c r="ET48" s="106"/>
      <c r="EU48" s="106"/>
      <c r="EV48" s="106"/>
      <c r="EW48" s="106"/>
      <c r="EX48" s="106"/>
      <c r="EY48" s="106"/>
      <c r="EZ48" s="106"/>
      <c r="FA48" s="106"/>
      <c r="FB48" s="106"/>
      <c r="FC48" s="106"/>
      <c r="FD48" s="106"/>
      <c r="FE48" s="106"/>
      <c r="FF48" s="106"/>
      <c r="FG48" s="106"/>
      <c r="FH48" s="106"/>
      <c r="FI48" s="106"/>
      <c r="FJ48" s="106"/>
      <c r="FK48" s="106"/>
    </row>
    <row r="49" spans="1:167" s="151" customFormat="1" ht="14.4" customHeight="1" thickBot="1" x14ac:dyDescent="0.3">
      <c r="A49" s="393" t="s">
        <v>79</v>
      </c>
      <c r="B49" s="393" t="s">
        <v>75</v>
      </c>
      <c r="C49" s="152" t="s">
        <v>103</v>
      </c>
      <c r="D49" s="138">
        <v>0</v>
      </c>
      <c r="E49" s="81">
        <v>0</v>
      </c>
      <c r="F49" s="81">
        <v>0</v>
      </c>
      <c r="G49" s="81">
        <v>0</v>
      </c>
      <c r="H49" s="81">
        <v>2.5</v>
      </c>
      <c r="I49" s="81">
        <v>1.5</v>
      </c>
      <c r="J49" s="81">
        <v>4.4000000000000004</v>
      </c>
      <c r="K49" s="81">
        <v>0</v>
      </c>
      <c r="L49" s="81">
        <v>1.1000000000000001</v>
      </c>
      <c r="M49" s="81">
        <v>1.6</v>
      </c>
      <c r="N49" s="81">
        <v>2.2000000000000002</v>
      </c>
      <c r="O49" s="81">
        <v>0</v>
      </c>
      <c r="P49" s="81">
        <v>0</v>
      </c>
      <c r="Q49" s="81">
        <v>0.6</v>
      </c>
      <c r="R49" s="81">
        <v>0.7</v>
      </c>
      <c r="S49" s="81">
        <v>2.9</v>
      </c>
      <c r="T49" s="81">
        <v>0</v>
      </c>
      <c r="U49" s="81">
        <v>0</v>
      </c>
      <c r="V49" s="81">
        <v>0</v>
      </c>
      <c r="W49" s="81">
        <v>0.8</v>
      </c>
      <c r="X49" s="81">
        <v>0</v>
      </c>
      <c r="Y49" s="81">
        <v>0</v>
      </c>
      <c r="Z49" s="81">
        <v>0</v>
      </c>
      <c r="AA49" s="81">
        <v>0</v>
      </c>
      <c r="AB49" s="81">
        <v>0</v>
      </c>
      <c r="AC49" s="81">
        <v>0</v>
      </c>
      <c r="AD49" s="81">
        <v>0</v>
      </c>
      <c r="AE49" s="81">
        <v>0</v>
      </c>
      <c r="AF49" s="81">
        <v>0.6</v>
      </c>
      <c r="AG49" s="81">
        <v>0</v>
      </c>
      <c r="AH49" s="81">
        <v>0</v>
      </c>
      <c r="AI49" s="81">
        <v>0.6</v>
      </c>
      <c r="AJ49" s="81">
        <v>0</v>
      </c>
      <c r="AK49" s="81">
        <v>0</v>
      </c>
      <c r="AL49" s="81">
        <v>0.7</v>
      </c>
      <c r="AM49" s="81">
        <v>0.2</v>
      </c>
      <c r="AN49" s="81">
        <v>0</v>
      </c>
      <c r="AO49" s="81">
        <v>0</v>
      </c>
      <c r="AP49" s="81">
        <v>0</v>
      </c>
      <c r="AQ49" s="82"/>
      <c r="AR49" s="106"/>
      <c r="AS49" s="106"/>
      <c r="AT49" s="106"/>
      <c r="AU49" s="106"/>
      <c r="AV49" s="106"/>
      <c r="AW49" s="106"/>
      <c r="AX49" s="106"/>
      <c r="AY49" s="106"/>
      <c r="AZ49" s="106"/>
      <c r="BA49" s="106"/>
      <c r="BB49" s="106"/>
      <c r="BC49" s="106"/>
      <c r="BD49" s="106"/>
      <c r="BE49" s="106"/>
      <c r="BF49" s="106"/>
      <c r="BG49" s="106"/>
      <c r="BH49" s="106"/>
      <c r="BI49" s="106"/>
      <c r="BJ49" s="106"/>
      <c r="BK49" s="106"/>
      <c r="BL49" s="106"/>
      <c r="BM49" s="106"/>
      <c r="BN49" s="106"/>
      <c r="BO49" s="106"/>
      <c r="BP49" s="106"/>
      <c r="BQ49" s="106"/>
      <c r="BR49" s="106"/>
      <c r="BS49" s="106"/>
      <c r="BT49" s="106"/>
      <c r="BU49" s="106"/>
      <c r="BV49" s="106"/>
      <c r="BW49" s="106"/>
      <c r="BX49" s="106"/>
      <c r="BY49" s="106"/>
      <c r="BZ49" s="106"/>
      <c r="CA49" s="106"/>
      <c r="CB49" s="106"/>
      <c r="CC49" s="106"/>
      <c r="CD49" s="106"/>
      <c r="CE49" s="106"/>
      <c r="CF49" s="106"/>
      <c r="CG49" s="106"/>
      <c r="CH49" s="106"/>
      <c r="CI49" s="106"/>
      <c r="CJ49" s="106"/>
      <c r="CK49" s="106"/>
      <c r="CL49" s="106"/>
      <c r="CM49" s="106"/>
      <c r="CN49" s="106"/>
      <c r="CO49" s="106"/>
      <c r="CP49" s="106"/>
      <c r="CQ49" s="106"/>
      <c r="CR49" s="106"/>
      <c r="CS49" s="106"/>
      <c r="CT49" s="106"/>
      <c r="CU49" s="106"/>
      <c r="CV49" s="106"/>
      <c r="CW49" s="106"/>
      <c r="CX49" s="106"/>
      <c r="CY49" s="106"/>
      <c r="CZ49" s="106"/>
      <c r="DA49" s="106"/>
      <c r="DB49" s="106"/>
      <c r="DC49" s="106"/>
      <c r="DD49" s="106"/>
      <c r="DE49" s="106"/>
      <c r="DF49" s="106"/>
      <c r="DG49" s="106"/>
      <c r="DH49" s="106"/>
      <c r="DI49" s="106"/>
      <c r="DJ49" s="106"/>
      <c r="DK49" s="106"/>
      <c r="DL49" s="106"/>
      <c r="DM49" s="106"/>
      <c r="DN49" s="106"/>
      <c r="DO49" s="106"/>
      <c r="DP49" s="106"/>
      <c r="DQ49" s="106"/>
      <c r="DR49" s="106"/>
      <c r="DS49" s="106"/>
      <c r="DT49" s="106"/>
      <c r="DU49" s="106"/>
      <c r="DV49" s="106"/>
      <c r="DW49" s="106"/>
      <c r="DX49" s="106"/>
      <c r="DY49" s="106"/>
      <c r="DZ49" s="106"/>
      <c r="EA49" s="106"/>
      <c r="EB49" s="106"/>
      <c r="EC49" s="106"/>
      <c r="ED49" s="106"/>
      <c r="EE49" s="106"/>
      <c r="EF49" s="106"/>
      <c r="EG49" s="106"/>
      <c r="EH49" s="106"/>
      <c r="EI49" s="106"/>
      <c r="EJ49" s="106"/>
      <c r="EK49" s="106"/>
      <c r="EL49" s="106"/>
      <c r="EM49" s="106"/>
      <c r="EN49" s="106"/>
      <c r="EO49" s="106"/>
      <c r="EP49" s="106"/>
      <c r="EQ49" s="106"/>
      <c r="ER49" s="106"/>
      <c r="ES49" s="106"/>
      <c r="ET49" s="106"/>
      <c r="EU49" s="106"/>
      <c r="EV49" s="106"/>
      <c r="EW49" s="106"/>
      <c r="EX49" s="106"/>
      <c r="EY49" s="106"/>
      <c r="EZ49" s="106"/>
      <c r="FA49" s="106"/>
      <c r="FB49" s="106"/>
      <c r="FC49" s="106"/>
      <c r="FD49" s="106"/>
      <c r="FE49" s="106"/>
      <c r="FF49" s="106"/>
      <c r="FG49" s="106"/>
      <c r="FH49" s="106"/>
      <c r="FI49" s="106"/>
      <c r="FJ49" s="106"/>
      <c r="FK49" s="106"/>
    </row>
    <row r="50" spans="1:167" s="151" customFormat="1" ht="14.4" thickBot="1" x14ac:dyDescent="0.3">
      <c r="A50" s="394"/>
      <c r="B50" s="395"/>
      <c r="C50" s="131" t="s">
        <v>104</v>
      </c>
      <c r="D50" s="83">
        <v>1.2</v>
      </c>
      <c r="E50" s="84">
        <v>2.5</v>
      </c>
      <c r="F50" s="84">
        <v>0</v>
      </c>
      <c r="G50" s="84">
        <v>9.5</v>
      </c>
      <c r="H50" s="84">
        <v>0</v>
      </c>
      <c r="I50" s="84">
        <v>0.2</v>
      </c>
      <c r="J50" s="84">
        <v>0.9</v>
      </c>
      <c r="K50" s="84">
        <v>0.8</v>
      </c>
      <c r="L50" s="84">
        <v>0</v>
      </c>
      <c r="M50" s="84">
        <v>1</v>
      </c>
      <c r="N50" s="84">
        <v>0.2</v>
      </c>
      <c r="O50" s="84">
        <v>4</v>
      </c>
      <c r="P50" s="84">
        <v>0</v>
      </c>
      <c r="Q50" s="84">
        <v>0</v>
      </c>
      <c r="R50" s="84">
        <v>4</v>
      </c>
      <c r="S50" s="84">
        <v>1.5</v>
      </c>
      <c r="T50" s="84">
        <v>0</v>
      </c>
      <c r="U50" s="84">
        <v>0</v>
      </c>
      <c r="V50" s="84">
        <v>0</v>
      </c>
      <c r="W50" s="84">
        <v>0</v>
      </c>
      <c r="X50" s="84">
        <v>1.7</v>
      </c>
      <c r="Y50" s="84">
        <v>0</v>
      </c>
      <c r="Z50" s="84">
        <v>1</v>
      </c>
      <c r="AA50" s="84">
        <v>0</v>
      </c>
      <c r="AB50" s="84">
        <v>0</v>
      </c>
      <c r="AC50" s="84">
        <v>0.7</v>
      </c>
      <c r="AD50" s="84">
        <v>0</v>
      </c>
      <c r="AE50" s="84">
        <v>1</v>
      </c>
      <c r="AF50" s="84">
        <v>1.6</v>
      </c>
      <c r="AG50" s="84">
        <v>1.4</v>
      </c>
      <c r="AH50" s="84">
        <v>1.1000000000000001</v>
      </c>
      <c r="AI50" s="84">
        <v>2.7</v>
      </c>
      <c r="AJ50" s="84">
        <v>0</v>
      </c>
      <c r="AK50" s="84">
        <v>1.5</v>
      </c>
      <c r="AL50" s="84">
        <v>0</v>
      </c>
      <c r="AM50" s="84">
        <v>1.3</v>
      </c>
      <c r="AN50" s="84">
        <v>0.7</v>
      </c>
      <c r="AO50" s="84">
        <v>1.1000000000000001</v>
      </c>
      <c r="AP50" s="84">
        <v>1.6</v>
      </c>
      <c r="AQ50" s="86">
        <v>0</v>
      </c>
      <c r="AR50" s="106"/>
      <c r="AS50" s="106"/>
      <c r="AT50" s="106"/>
      <c r="AU50" s="106"/>
      <c r="AV50" s="106"/>
      <c r="AW50" s="106"/>
      <c r="AX50" s="106"/>
      <c r="AY50" s="106"/>
      <c r="AZ50" s="106"/>
      <c r="BA50" s="106"/>
      <c r="BB50" s="106"/>
      <c r="BC50" s="106"/>
      <c r="BD50" s="106"/>
      <c r="BE50" s="106"/>
      <c r="BF50" s="106"/>
      <c r="BG50" s="106"/>
      <c r="BH50" s="106"/>
      <c r="BI50" s="106"/>
      <c r="BJ50" s="106"/>
      <c r="BK50" s="106"/>
      <c r="BL50" s="106"/>
      <c r="BM50" s="106"/>
      <c r="BN50" s="106"/>
      <c r="BO50" s="106"/>
      <c r="BP50" s="106"/>
      <c r="BQ50" s="106"/>
      <c r="BR50" s="106"/>
      <c r="BS50" s="106"/>
      <c r="BT50" s="106"/>
      <c r="BU50" s="106"/>
      <c r="BV50" s="106"/>
      <c r="BW50" s="106"/>
      <c r="BX50" s="106"/>
      <c r="BY50" s="106"/>
      <c r="BZ50" s="106"/>
      <c r="CA50" s="106"/>
      <c r="CB50" s="106"/>
      <c r="CC50" s="106"/>
      <c r="CD50" s="106"/>
      <c r="CE50" s="106"/>
      <c r="CF50" s="106"/>
      <c r="CG50" s="106"/>
      <c r="CH50" s="106"/>
      <c r="CI50" s="106"/>
      <c r="CJ50" s="106"/>
      <c r="CK50" s="106"/>
      <c r="CL50" s="106"/>
      <c r="CM50" s="106"/>
      <c r="CN50" s="106"/>
      <c r="CO50" s="106"/>
      <c r="CP50" s="106"/>
      <c r="CQ50" s="106"/>
      <c r="CR50" s="106"/>
      <c r="CS50" s="106"/>
      <c r="CT50" s="106"/>
      <c r="CU50" s="106"/>
      <c r="CV50" s="106"/>
      <c r="CW50" s="106"/>
      <c r="CX50" s="106"/>
      <c r="CY50" s="106"/>
      <c r="CZ50" s="106"/>
      <c r="DA50" s="106"/>
      <c r="DB50" s="106"/>
      <c r="DC50" s="106"/>
      <c r="DD50" s="106"/>
      <c r="DE50" s="106"/>
      <c r="DF50" s="106"/>
      <c r="DG50" s="106"/>
      <c r="DH50" s="106"/>
      <c r="DI50" s="106"/>
      <c r="DJ50" s="106"/>
      <c r="DK50" s="106"/>
      <c r="DL50" s="106"/>
      <c r="DM50" s="106"/>
      <c r="DN50" s="106"/>
      <c r="DO50" s="106"/>
      <c r="DP50" s="106"/>
      <c r="DQ50" s="106"/>
      <c r="DR50" s="106"/>
      <c r="DS50" s="106"/>
      <c r="DT50" s="106"/>
      <c r="DU50" s="106"/>
      <c r="DV50" s="106"/>
      <c r="DW50" s="106"/>
      <c r="DX50" s="106"/>
      <c r="DY50" s="106"/>
      <c r="DZ50" s="106"/>
      <c r="EA50" s="106"/>
      <c r="EB50" s="106"/>
      <c r="EC50" s="106"/>
      <c r="ED50" s="106"/>
      <c r="EE50" s="106"/>
      <c r="EF50" s="106"/>
      <c r="EG50" s="106"/>
      <c r="EH50" s="106"/>
      <c r="EI50" s="106"/>
      <c r="EJ50" s="106"/>
      <c r="EK50" s="106"/>
      <c r="EL50" s="106"/>
      <c r="EM50" s="106"/>
      <c r="EN50" s="106"/>
      <c r="EO50" s="106"/>
      <c r="EP50" s="106"/>
      <c r="EQ50" s="106"/>
      <c r="ER50" s="106"/>
      <c r="ES50" s="106"/>
      <c r="ET50" s="106"/>
      <c r="EU50" s="106"/>
      <c r="EV50" s="106"/>
      <c r="EW50" s="106"/>
      <c r="EX50" s="106"/>
      <c r="EY50" s="106"/>
      <c r="EZ50" s="106"/>
      <c r="FA50" s="106"/>
      <c r="FB50" s="106"/>
      <c r="FC50" s="106"/>
      <c r="FD50" s="106"/>
      <c r="FE50" s="106"/>
      <c r="FF50" s="106"/>
      <c r="FG50" s="106"/>
      <c r="FH50" s="106"/>
      <c r="FI50" s="106"/>
      <c r="FJ50" s="106"/>
      <c r="FK50" s="106"/>
    </row>
    <row r="51" spans="1:167" s="151" customFormat="1" ht="14.4" thickBot="1" x14ac:dyDescent="0.3">
      <c r="A51" s="394"/>
      <c r="B51" s="393" t="s">
        <v>76</v>
      </c>
      <c r="C51" s="152" t="s">
        <v>103</v>
      </c>
      <c r="D51" s="138">
        <v>1.9</v>
      </c>
      <c r="E51" s="81">
        <v>1</v>
      </c>
      <c r="F51" s="81">
        <v>2.1</v>
      </c>
      <c r="G51" s="81">
        <v>0.9</v>
      </c>
      <c r="H51" s="81">
        <v>2</v>
      </c>
      <c r="I51" s="81">
        <v>0.9</v>
      </c>
      <c r="J51" s="81">
        <v>1</v>
      </c>
      <c r="K51" s="81">
        <v>1</v>
      </c>
      <c r="L51" s="81">
        <v>1.3</v>
      </c>
      <c r="M51" s="81">
        <v>1</v>
      </c>
      <c r="N51" s="81">
        <v>0.6</v>
      </c>
      <c r="O51" s="81">
        <v>2.2999999999999998</v>
      </c>
      <c r="P51" s="81"/>
      <c r="Q51" s="81"/>
      <c r="R51" s="81"/>
      <c r="S51" s="81"/>
      <c r="T51" s="81"/>
      <c r="U51" s="81"/>
      <c r="V51" s="81"/>
      <c r="W51" s="81"/>
      <c r="X51" s="81"/>
      <c r="Y51" s="81"/>
      <c r="Z51" s="81"/>
      <c r="AA51" s="81"/>
      <c r="AB51" s="81"/>
      <c r="AC51" s="81"/>
      <c r="AD51" s="81"/>
      <c r="AE51" s="81"/>
      <c r="AF51" s="81"/>
      <c r="AG51" s="81"/>
      <c r="AH51" s="81"/>
      <c r="AI51" s="81"/>
      <c r="AJ51" s="81"/>
      <c r="AK51" s="81"/>
      <c r="AL51" s="81"/>
      <c r="AM51" s="81"/>
      <c r="AN51" s="81"/>
      <c r="AO51" s="81"/>
      <c r="AP51" s="81"/>
      <c r="AQ51" s="82"/>
      <c r="AR51" s="106"/>
      <c r="AS51" s="106"/>
      <c r="AT51" s="106"/>
      <c r="AU51" s="106"/>
      <c r="AV51" s="106"/>
      <c r="AW51" s="106"/>
      <c r="AX51" s="106"/>
      <c r="AY51" s="106"/>
      <c r="AZ51" s="106"/>
      <c r="BA51" s="106"/>
      <c r="BB51" s="106"/>
      <c r="BC51" s="106"/>
      <c r="BD51" s="106"/>
      <c r="BE51" s="106"/>
      <c r="BF51" s="106"/>
      <c r="BG51" s="106"/>
      <c r="BH51" s="106"/>
      <c r="BI51" s="106"/>
      <c r="BJ51" s="106"/>
      <c r="BK51" s="106"/>
      <c r="BL51" s="106"/>
      <c r="BM51" s="106"/>
      <c r="BN51" s="106"/>
      <c r="BO51" s="106"/>
      <c r="BP51" s="106"/>
      <c r="BQ51" s="106"/>
      <c r="BR51" s="106"/>
      <c r="BS51" s="106"/>
      <c r="BT51" s="106"/>
      <c r="BU51" s="106"/>
      <c r="BV51" s="106"/>
      <c r="BW51" s="106"/>
      <c r="BX51" s="106"/>
      <c r="BY51" s="106"/>
      <c r="BZ51" s="106"/>
      <c r="CA51" s="106"/>
      <c r="CB51" s="106"/>
      <c r="CC51" s="106"/>
      <c r="CD51" s="106"/>
      <c r="CE51" s="106"/>
      <c r="CF51" s="106"/>
      <c r="CG51" s="106"/>
      <c r="CH51" s="106"/>
      <c r="CI51" s="106"/>
      <c r="CJ51" s="106"/>
      <c r="CK51" s="106"/>
      <c r="CL51" s="106"/>
      <c r="CM51" s="106"/>
      <c r="CN51" s="106"/>
      <c r="CO51" s="106"/>
      <c r="CP51" s="106"/>
      <c r="CQ51" s="106"/>
      <c r="CR51" s="106"/>
      <c r="CS51" s="106"/>
      <c r="CT51" s="106"/>
      <c r="CU51" s="106"/>
      <c r="CV51" s="106"/>
      <c r="CW51" s="106"/>
      <c r="CX51" s="106"/>
      <c r="CY51" s="106"/>
      <c r="CZ51" s="106"/>
      <c r="DA51" s="106"/>
      <c r="DB51" s="106"/>
      <c r="DC51" s="106"/>
      <c r="DD51" s="106"/>
      <c r="DE51" s="106"/>
      <c r="DF51" s="106"/>
      <c r="DG51" s="106"/>
      <c r="DH51" s="106"/>
      <c r="DI51" s="106"/>
      <c r="DJ51" s="106"/>
      <c r="DK51" s="106"/>
      <c r="DL51" s="106"/>
      <c r="DM51" s="106"/>
      <c r="DN51" s="106"/>
      <c r="DO51" s="106"/>
      <c r="DP51" s="106"/>
      <c r="DQ51" s="106"/>
      <c r="DR51" s="106"/>
      <c r="DS51" s="106"/>
      <c r="DT51" s="106"/>
      <c r="DU51" s="106"/>
      <c r="DV51" s="106"/>
      <c r="DW51" s="106"/>
      <c r="DX51" s="106"/>
      <c r="DY51" s="106"/>
      <c r="DZ51" s="106"/>
      <c r="EA51" s="106"/>
      <c r="EB51" s="106"/>
      <c r="EC51" s="106"/>
      <c r="ED51" s="106"/>
      <c r="EE51" s="106"/>
      <c r="EF51" s="106"/>
      <c r="EG51" s="106"/>
      <c r="EH51" s="106"/>
      <c r="EI51" s="106"/>
      <c r="EJ51" s="106"/>
      <c r="EK51" s="106"/>
      <c r="EL51" s="106"/>
      <c r="EM51" s="106"/>
      <c r="EN51" s="106"/>
      <c r="EO51" s="106"/>
      <c r="EP51" s="106"/>
      <c r="EQ51" s="106"/>
      <c r="ER51" s="106"/>
      <c r="ES51" s="106"/>
      <c r="ET51" s="106"/>
      <c r="EU51" s="106"/>
      <c r="EV51" s="106"/>
      <c r="EW51" s="106"/>
      <c r="EX51" s="106"/>
      <c r="EY51" s="106"/>
      <c r="EZ51" s="106"/>
      <c r="FA51" s="106"/>
      <c r="FB51" s="106"/>
      <c r="FC51" s="106"/>
      <c r="FD51" s="106"/>
      <c r="FE51" s="106"/>
      <c r="FF51" s="106"/>
      <c r="FG51" s="106"/>
      <c r="FH51" s="106"/>
      <c r="FI51" s="106"/>
      <c r="FJ51" s="106"/>
      <c r="FK51" s="106"/>
    </row>
    <row r="52" spans="1:167" s="151" customFormat="1" ht="14.4" customHeight="1" thickBot="1" x14ac:dyDescent="0.3">
      <c r="A52" s="394"/>
      <c r="B52" s="395"/>
      <c r="C52" s="131" t="s">
        <v>104</v>
      </c>
      <c r="D52" s="83">
        <v>0.8</v>
      </c>
      <c r="E52" s="84">
        <v>0.7</v>
      </c>
      <c r="F52" s="84">
        <v>4</v>
      </c>
      <c r="G52" s="84">
        <v>3.5</v>
      </c>
      <c r="H52" s="84">
        <v>1</v>
      </c>
      <c r="I52" s="84">
        <v>3</v>
      </c>
      <c r="J52" s="84">
        <v>1.6</v>
      </c>
      <c r="K52" s="84">
        <v>1.6</v>
      </c>
      <c r="L52" s="84">
        <v>2</v>
      </c>
      <c r="M52" s="84">
        <v>1.6</v>
      </c>
      <c r="N52" s="84"/>
      <c r="O52" s="84"/>
      <c r="P52" s="84"/>
      <c r="Q52" s="84"/>
      <c r="R52" s="84"/>
      <c r="S52" s="84"/>
      <c r="T52" s="84"/>
      <c r="U52" s="84"/>
      <c r="V52" s="84"/>
      <c r="W52" s="84"/>
      <c r="X52" s="84"/>
      <c r="Y52" s="84"/>
      <c r="Z52" s="84"/>
      <c r="AA52" s="84"/>
      <c r="AB52" s="84"/>
      <c r="AC52" s="84"/>
      <c r="AD52" s="84"/>
      <c r="AE52" s="84"/>
      <c r="AF52" s="84"/>
      <c r="AG52" s="84"/>
      <c r="AH52" s="84"/>
      <c r="AI52" s="84"/>
      <c r="AJ52" s="84"/>
      <c r="AK52" s="84"/>
      <c r="AL52" s="84"/>
      <c r="AM52" s="84"/>
      <c r="AN52" s="84"/>
      <c r="AO52" s="84"/>
      <c r="AP52" s="84"/>
      <c r="AQ52" s="86"/>
      <c r="AR52" s="106"/>
      <c r="AS52" s="106"/>
      <c r="AT52" s="106"/>
      <c r="AU52" s="106"/>
      <c r="AV52" s="106"/>
      <c r="AW52" s="106"/>
      <c r="AX52" s="106"/>
      <c r="AY52" s="106"/>
      <c r="AZ52" s="106"/>
      <c r="BA52" s="106"/>
      <c r="BB52" s="106"/>
      <c r="BC52" s="106"/>
      <c r="BD52" s="106"/>
      <c r="BE52" s="106"/>
      <c r="BF52" s="106"/>
      <c r="BG52" s="106"/>
      <c r="BH52" s="106"/>
      <c r="BI52" s="106"/>
      <c r="BJ52" s="106"/>
      <c r="BK52" s="106"/>
      <c r="BL52" s="106"/>
      <c r="BM52" s="106"/>
      <c r="BN52" s="106"/>
      <c r="BO52" s="106"/>
      <c r="BP52" s="106"/>
      <c r="BQ52" s="106"/>
      <c r="BR52" s="106"/>
      <c r="BS52" s="106"/>
      <c r="BT52" s="106"/>
      <c r="BU52" s="106"/>
      <c r="BV52" s="106"/>
      <c r="BW52" s="106"/>
      <c r="BX52" s="106"/>
      <c r="BY52" s="106"/>
      <c r="BZ52" s="106"/>
      <c r="CA52" s="106"/>
      <c r="CB52" s="106"/>
      <c r="CC52" s="106"/>
      <c r="CD52" s="106"/>
      <c r="CE52" s="106"/>
      <c r="CF52" s="106"/>
      <c r="CG52" s="106"/>
      <c r="CH52" s="106"/>
      <c r="CI52" s="106"/>
      <c r="CJ52" s="106"/>
      <c r="CK52" s="106"/>
      <c r="CL52" s="106"/>
      <c r="CM52" s="106"/>
      <c r="CN52" s="106"/>
      <c r="CO52" s="106"/>
      <c r="CP52" s="106"/>
      <c r="CQ52" s="106"/>
      <c r="CR52" s="106"/>
      <c r="CS52" s="106"/>
      <c r="CT52" s="106"/>
      <c r="CU52" s="106"/>
      <c r="CV52" s="106"/>
      <c r="CW52" s="106"/>
      <c r="CX52" s="106"/>
      <c r="CY52" s="106"/>
      <c r="CZ52" s="106"/>
      <c r="DA52" s="106"/>
      <c r="DB52" s="106"/>
      <c r="DC52" s="106"/>
      <c r="DD52" s="106"/>
      <c r="DE52" s="106"/>
      <c r="DF52" s="106"/>
      <c r="DG52" s="106"/>
      <c r="DH52" s="106"/>
      <c r="DI52" s="106"/>
      <c r="DJ52" s="106"/>
      <c r="DK52" s="106"/>
      <c r="DL52" s="106"/>
      <c r="DM52" s="106"/>
      <c r="DN52" s="106"/>
      <c r="DO52" s="106"/>
      <c r="DP52" s="106"/>
      <c r="DQ52" s="106"/>
      <c r="DR52" s="106"/>
      <c r="DS52" s="106"/>
      <c r="DT52" s="106"/>
      <c r="DU52" s="106"/>
      <c r="DV52" s="106"/>
      <c r="DW52" s="106"/>
      <c r="DX52" s="106"/>
      <c r="DY52" s="106"/>
      <c r="DZ52" s="106"/>
      <c r="EA52" s="106"/>
      <c r="EB52" s="106"/>
      <c r="EC52" s="106"/>
      <c r="ED52" s="106"/>
      <c r="EE52" s="106"/>
      <c r="EF52" s="106"/>
      <c r="EG52" s="106"/>
      <c r="EH52" s="106"/>
      <c r="EI52" s="106"/>
      <c r="EJ52" s="106"/>
      <c r="EK52" s="106"/>
      <c r="EL52" s="106"/>
      <c r="EM52" s="106"/>
      <c r="EN52" s="106"/>
      <c r="EO52" s="106"/>
      <c r="EP52" s="106"/>
      <c r="EQ52" s="106"/>
      <c r="ER52" s="106"/>
      <c r="ES52" s="106"/>
      <c r="ET52" s="106"/>
      <c r="EU52" s="106"/>
      <c r="EV52" s="106"/>
      <c r="EW52" s="106"/>
      <c r="EX52" s="106"/>
      <c r="EY52" s="106"/>
      <c r="EZ52" s="106"/>
      <c r="FA52" s="106"/>
      <c r="FB52" s="106"/>
      <c r="FC52" s="106"/>
      <c r="FD52" s="106"/>
      <c r="FE52" s="106"/>
      <c r="FF52" s="106"/>
      <c r="FG52" s="106"/>
      <c r="FH52" s="106"/>
      <c r="FI52" s="106"/>
      <c r="FJ52" s="106"/>
      <c r="FK52" s="106"/>
    </row>
    <row r="53" spans="1:167" s="151" customFormat="1" ht="14.4" thickBot="1" x14ac:dyDescent="0.3">
      <c r="A53" s="394"/>
      <c r="B53" s="393" t="s">
        <v>77</v>
      </c>
      <c r="C53" s="152" t="s">
        <v>103</v>
      </c>
      <c r="D53" s="138">
        <v>0</v>
      </c>
      <c r="E53" s="81">
        <v>0</v>
      </c>
      <c r="F53" s="81">
        <v>0</v>
      </c>
      <c r="G53" s="81">
        <v>0</v>
      </c>
      <c r="H53" s="81">
        <v>0</v>
      </c>
      <c r="I53" s="81">
        <v>0</v>
      </c>
      <c r="J53" s="81">
        <v>0</v>
      </c>
      <c r="K53" s="81">
        <v>0</v>
      </c>
      <c r="L53" s="81">
        <v>0</v>
      </c>
      <c r="M53" s="81">
        <v>0</v>
      </c>
      <c r="N53" s="81">
        <v>0</v>
      </c>
      <c r="O53" s="81">
        <v>0</v>
      </c>
      <c r="P53" s="81">
        <v>0</v>
      </c>
      <c r="Q53" s="81"/>
      <c r="R53" s="81"/>
      <c r="S53" s="81"/>
      <c r="T53" s="81"/>
      <c r="U53" s="81"/>
      <c r="V53" s="81"/>
      <c r="W53" s="81"/>
      <c r="X53" s="81"/>
      <c r="Y53" s="81"/>
      <c r="Z53" s="81"/>
      <c r="AA53" s="81"/>
      <c r="AB53" s="81"/>
      <c r="AC53" s="81"/>
      <c r="AD53" s="81"/>
      <c r="AE53" s="81"/>
      <c r="AF53" s="81"/>
      <c r="AG53" s="81"/>
      <c r="AH53" s="81"/>
      <c r="AI53" s="81"/>
      <c r="AJ53" s="81"/>
      <c r="AK53" s="81"/>
      <c r="AL53" s="81"/>
      <c r="AM53" s="81"/>
      <c r="AN53" s="81"/>
      <c r="AO53" s="81"/>
      <c r="AP53" s="81"/>
      <c r="AQ53" s="82"/>
      <c r="AR53" s="106"/>
      <c r="AS53" s="106"/>
      <c r="AT53" s="106"/>
      <c r="AU53" s="106"/>
      <c r="AV53" s="106"/>
      <c r="AW53" s="106"/>
      <c r="AX53" s="106"/>
      <c r="AY53" s="106"/>
      <c r="AZ53" s="106"/>
      <c r="BA53" s="106"/>
      <c r="BB53" s="106"/>
      <c r="BC53" s="106"/>
      <c r="BD53" s="106"/>
      <c r="BE53" s="106"/>
      <c r="BF53" s="106"/>
      <c r="BG53" s="106"/>
      <c r="BH53" s="106"/>
      <c r="BI53" s="106"/>
      <c r="BJ53" s="106"/>
      <c r="BK53" s="106"/>
      <c r="BL53" s="106"/>
      <c r="BM53" s="106"/>
      <c r="BN53" s="106"/>
      <c r="BO53" s="106"/>
      <c r="BP53" s="106"/>
      <c r="BQ53" s="106"/>
      <c r="BR53" s="106"/>
      <c r="BS53" s="106"/>
      <c r="BT53" s="106"/>
      <c r="BU53" s="106"/>
      <c r="BV53" s="106"/>
      <c r="BW53" s="106"/>
      <c r="BX53" s="106"/>
      <c r="BY53" s="106"/>
      <c r="BZ53" s="106"/>
      <c r="CA53" s="106"/>
      <c r="CB53" s="106"/>
      <c r="CC53" s="106"/>
      <c r="CD53" s="106"/>
      <c r="CE53" s="106"/>
      <c r="CF53" s="106"/>
      <c r="CG53" s="106"/>
      <c r="CH53" s="106"/>
      <c r="CI53" s="106"/>
      <c r="CJ53" s="106"/>
      <c r="CK53" s="106"/>
      <c r="CL53" s="106"/>
      <c r="CM53" s="106"/>
      <c r="CN53" s="106"/>
      <c r="CO53" s="106"/>
      <c r="CP53" s="106"/>
      <c r="CQ53" s="106"/>
      <c r="CR53" s="106"/>
      <c r="CS53" s="106"/>
      <c r="CT53" s="106"/>
      <c r="CU53" s="106"/>
      <c r="CV53" s="106"/>
      <c r="CW53" s="106"/>
      <c r="CX53" s="106"/>
      <c r="CY53" s="106"/>
      <c r="CZ53" s="106"/>
      <c r="DA53" s="106"/>
      <c r="DB53" s="106"/>
      <c r="DC53" s="106"/>
      <c r="DD53" s="106"/>
      <c r="DE53" s="106"/>
      <c r="DF53" s="106"/>
      <c r="DG53" s="106"/>
      <c r="DH53" s="106"/>
      <c r="DI53" s="106"/>
      <c r="DJ53" s="106"/>
      <c r="DK53" s="106"/>
      <c r="DL53" s="106"/>
      <c r="DM53" s="106"/>
      <c r="DN53" s="106"/>
      <c r="DO53" s="106"/>
      <c r="DP53" s="106"/>
      <c r="DQ53" s="106"/>
      <c r="DR53" s="106"/>
      <c r="DS53" s="106"/>
      <c r="DT53" s="106"/>
      <c r="DU53" s="106"/>
      <c r="DV53" s="106"/>
      <c r="DW53" s="106"/>
      <c r="DX53" s="106"/>
      <c r="DY53" s="106"/>
      <c r="DZ53" s="106"/>
      <c r="EA53" s="106"/>
      <c r="EB53" s="106"/>
      <c r="EC53" s="106"/>
      <c r="ED53" s="106"/>
      <c r="EE53" s="106"/>
      <c r="EF53" s="106"/>
      <c r="EG53" s="106"/>
      <c r="EH53" s="106"/>
      <c r="EI53" s="106"/>
      <c r="EJ53" s="106"/>
      <c r="EK53" s="106"/>
      <c r="EL53" s="106"/>
      <c r="EM53" s="106"/>
      <c r="EN53" s="106"/>
      <c r="EO53" s="106"/>
      <c r="EP53" s="106"/>
      <c r="EQ53" s="106"/>
      <c r="ER53" s="106"/>
      <c r="ES53" s="106"/>
      <c r="ET53" s="106"/>
      <c r="EU53" s="106"/>
      <c r="EV53" s="106"/>
      <c r="EW53" s="106"/>
      <c r="EX53" s="106"/>
      <c r="EY53" s="106"/>
      <c r="EZ53" s="106"/>
      <c r="FA53" s="106"/>
      <c r="FB53" s="106"/>
      <c r="FC53" s="106"/>
      <c r="FD53" s="106"/>
      <c r="FE53" s="106"/>
      <c r="FF53" s="106"/>
      <c r="FG53" s="106"/>
      <c r="FH53" s="106"/>
      <c r="FI53" s="106"/>
      <c r="FJ53" s="106"/>
      <c r="FK53" s="106"/>
    </row>
    <row r="54" spans="1:167" s="151" customFormat="1" ht="14.4" thickBot="1" x14ac:dyDescent="0.3">
      <c r="A54" s="395"/>
      <c r="B54" s="395"/>
      <c r="C54" s="131" t="s">
        <v>104</v>
      </c>
      <c r="D54" s="139">
        <v>0</v>
      </c>
      <c r="E54" s="140">
        <v>0</v>
      </c>
      <c r="F54" s="140">
        <v>0</v>
      </c>
      <c r="G54" s="140">
        <v>0</v>
      </c>
      <c r="H54" s="140">
        <v>0</v>
      </c>
      <c r="I54" s="140">
        <v>0.7</v>
      </c>
      <c r="J54" s="140">
        <v>0</v>
      </c>
      <c r="K54" s="140">
        <v>0</v>
      </c>
      <c r="L54" s="140">
        <v>0.8</v>
      </c>
      <c r="M54" s="140">
        <v>1.1000000000000001</v>
      </c>
      <c r="N54" s="140">
        <v>0</v>
      </c>
      <c r="O54" s="140">
        <v>0</v>
      </c>
      <c r="P54" s="140">
        <v>0</v>
      </c>
      <c r="Q54" s="140">
        <v>0</v>
      </c>
      <c r="R54" s="140">
        <v>0.4</v>
      </c>
      <c r="S54" s="140">
        <v>0</v>
      </c>
      <c r="T54" s="140">
        <v>0</v>
      </c>
      <c r="U54" s="140">
        <v>0</v>
      </c>
      <c r="V54" s="140">
        <v>0</v>
      </c>
      <c r="W54" s="140">
        <v>1</v>
      </c>
      <c r="X54" s="140">
        <v>0</v>
      </c>
      <c r="Y54" s="140">
        <v>0</v>
      </c>
      <c r="Z54" s="140">
        <v>0</v>
      </c>
      <c r="AA54" s="140">
        <v>0</v>
      </c>
      <c r="AB54" s="140">
        <v>0</v>
      </c>
      <c r="AC54" s="140">
        <v>0</v>
      </c>
      <c r="AD54" s="140">
        <v>0</v>
      </c>
      <c r="AE54" s="140">
        <v>0</v>
      </c>
      <c r="AF54" s="140">
        <v>0</v>
      </c>
      <c r="AG54" s="140">
        <v>0</v>
      </c>
      <c r="AH54" s="140">
        <v>0</v>
      </c>
      <c r="AI54" s="140">
        <v>0</v>
      </c>
      <c r="AJ54" s="140">
        <v>0</v>
      </c>
      <c r="AK54" s="140">
        <v>0.2</v>
      </c>
      <c r="AL54" s="140">
        <v>1.5</v>
      </c>
      <c r="AM54" s="140"/>
      <c r="AN54" s="140"/>
      <c r="AO54" s="140"/>
      <c r="AP54" s="140"/>
      <c r="AQ54" s="141"/>
      <c r="AR54" s="106"/>
      <c r="AS54" s="106"/>
      <c r="AT54" s="106"/>
      <c r="AU54" s="106"/>
      <c r="AV54" s="106"/>
      <c r="AW54" s="106"/>
      <c r="AX54" s="106"/>
      <c r="AY54" s="106"/>
      <c r="AZ54" s="106"/>
      <c r="BA54" s="106"/>
      <c r="BB54" s="106"/>
      <c r="BC54" s="106"/>
      <c r="BD54" s="106"/>
      <c r="BE54" s="106"/>
      <c r="BF54" s="106"/>
      <c r="BG54" s="106"/>
      <c r="BH54" s="106"/>
      <c r="BI54" s="106"/>
      <c r="BJ54" s="106"/>
      <c r="BK54" s="106"/>
      <c r="BL54" s="106"/>
      <c r="BM54" s="106"/>
      <c r="BN54" s="106"/>
      <c r="BO54" s="106"/>
      <c r="BP54" s="106"/>
      <c r="BQ54" s="106"/>
      <c r="BR54" s="106"/>
      <c r="BS54" s="106"/>
      <c r="BT54" s="106"/>
      <c r="BU54" s="106"/>
      <c r="BV54" s="106"/>
      <c r="BW54" s="106"/>
      <c r="BX54" s="106"/>
      <c r="BY54" s="106"/>
      <c r="BZ54" s="106"/>
      <c r="CA54" s="106"/>
      <c r="CB54" s="106"/>
      <c r="CC54" s="106"/>
      <c r="CD54" s="106"/>
      <c r="CE54" s="106"/>
      <c r="CF54" s="106"/>
      <c r="CG54" s="106"/>
      <c r="CH54" s="106"/>
      <c r="CI54" s="106"/>
      <c r="CJ54" s="106"/>
      <c r="CK54" s="106"/>
      <c r="CL54" s="106"/>
      <c r="CM54" s="106"/>
      <c r="CN54" s="106"/>
      <c r="CO54" s="106"/>
      <c r="CP54" s="106"/>
      <c r="CQ54" s="106"/>
      <c r="CR54" s="106"/>
      <c r="CS54" s="106"/>
      <c r="CT54" s="106"/>
      <c r="CU54" s="106"/>
      <c r="CV54" s="106"/>
      <c r="CW54" s="106"/>
      <c r="CX54" s="106"/>
      <c r="CY54" s="106"/>
      <c r="CZ54" s="106"/>
      <c r="DA54" s="106"/>
      <c r="DB54" s="106"/>
      <c r="DC54" s="106"/>
      <c r="DD54" s="106"/>
      <c r="DE54" s="106"/>
      <c r="DF54" s="106"/>
      <c r="DG54" s="106"/>
      <c r="DH54" s="106"/>
      <c r="DI54" s="106"/>
      <c r="DJ54" s="106"/>
      <c r="DK54" s="106"/>
      <c r="DL54" s="106"/>
      <c r="DM54" s="106"/>
      <c r="DN54" s="106"/>
      <c r="DO54" s="106"/>
      <c r="DP54" s="106"/>
      <c r="DQ54" s="106"/>
      <c r="DR54" s="106"/>
      <c r="DS54" s="106"/>
      <c r="DT54" s="106"/>
      <c r="DU54" s="106"/>
      <c r="DV54" s="106"/>
      <c r="DW54" s="106"/>
      <c r="DX54" s="106"/>
      <c r="DY54" s="106"/>
      <c r="DZ54" s="106"/>
      <c r="EA54" s="106"/>
      <c r="EB54" s="106"/>
      <c r="EC54" s="106"/>
      <c r="ED54" s="106"/>
      <c r="EE54" s="106"/>
      <c r="EF54" s="106"/>
      <c r="EG54" s="106"/>
      <c r="EH54" s="106"/>
      <c r="EI54" s="106"/>
      <c r="EJ54" s="106"/>
      <c r="EK54" s="106"/>
      <c r="EL54" s="106"/>
      <c r="EM54" s="106"/>
      <c r="EN54" s="106"/>
      <c r="EO54" s="106"/>
      <c r="EP54" s="106"/>
      <c r="EQ54" s="106"/>
      <c r="ER54" s="106"/>
      <c r="ES54" s="106"/>
      <c r="ET54" s="106"/>
      <c r="EU54" s="106"/>
      <c r="EV54" s="106"/>
      <c r="EW54" s="106"/>
      <c r="EX54" s="106"/>
      <c r="EY54" s="106"/>
      <c r="EZ54" s="106"/>
      <c r="FA54" s="106"/>
      <c r="FB54" s="106"/>
      <c r="FC54" s="106"/>
      <c r="FD54" s="106"/>
      <c r="FE54" s="106"/>
      <c r="FF54" s="106"/>
      <c r="FG54" s="106"/>
      <c r="FH54" s="106"/>
      <c r="FI54" s="106"/>
      <c r="FJ54" s="106"/>
      <c r="FK54" s="106"/>
    </row>
    <row r="55" spans="1:167" s="151" customFormat="1" ht="14.4" thickBot="1" x14ac:dyDescent="0.3">
      <c r="A55" s="106"/>
      <c r="B55" s="106"/>
      <c r="C55" s="137"/>
      <c r="D55" s="142"/>
      <c r="E55" s="142"/>
      <c r="F55" s="142"/>
      <c r="G55" s="142"/>
      <c r="H55" s="142"/>
      <c r="I55" s="142"/>
      <c r="J55" s="142"/>
      <c r="K55" s="142"/>
      <c r="L55" s="142"/>
      <c r="M55" s="142"/>
      <c r="N55" s="142"/>
      <c r="O55" s="142"/>
      <c r="P55" s="142"/>
      <c r="Q55" s="142"/>
      <c r="R55" s="142"/>
      <c r="S55" s="142"/>
      <c r="T55" s="142"/>
      <c r="U55" s="142"/>
      <c r="V55" s="142"/>
      <c r="W55" s="142"/>
      <c r="X55" s="142"/>
      <c r="Y55" s="142"/>
      <c r="Z55" s="142"/>
      <c r="AA55" s="142"/>
      <c r="AB55" s="142"/>
      <c r="AC55" s="142"/>
      <c r="AD55" s="142"/>
      <c r="AE55" s="142"/>
      <c r="AF55" s="142"/>
      <c r="AG55" s="142"/>
      <c r="AH55" s="142"/>
      <c r="AI55" s="142"/>
      <c r="AJ55" s="142"/>
      <c r="AK55" s="142"/>
      <c r="AL55" s="142"/>
      <c r="AM55" s="142"/>
      <c r="AN55" s="142"/>
      <c r="AO55" s="142"/>
      <c r="AP55" s="142"/>
      <c r="AQ55" s="142"/>
      <c r="AR55" s="106"/>
      <c r="AS55" s="106"/>
      <c r="AT55" s="106"/>
      <c r="AU55" s="106"/>
      <c r="AV55" s="106"/>
      <c r="AW55" s="106"/>
      <c r="AX55" s="106"/>
      <c r="AY55" s="106"/>
      <c r="AZ55" s="106"/>
      <c r="BA55" s="106"/>
      <c r="BB55" s="106"/>
      <c r="BC55" s="106"/>
      <c r="BD55" s="106"/>
      <c r="BE55" s="106"/>
      <c r="BF55" s="106"/>
      <c r="BG55" s="106"/>
      <c r="BH55" s="106"/>
      <c r="BI55" s="106"/>
      <c r="BJ55" s="106"/>
      <c r="BK55" s="106"/>
      <c r="BL55" s="106"/>
      <c r="BM55" s="106"/>
      <c r="BN55" s="106"/>
      <c r="BO55" s="106"/>
      <c r="BP55" s="106"/>
      <c r="BQ55" s="106"/>
      <c r="BR55" s="106"/>
      <c r="BS55" s="106"/>
      <c r="BT55" s="106"/>
      <c r="BU55" s="106"/>
      <c r="BV55" s="106"/>
      <c r="BW55" s="106"/>
      <c r="BX55" s="106"/>
      <c r="BY55" s="106"/>
      <c r="BZ55" s="106"/>
      <c r="CA55" s="106"/>
      <c r="CB55" s="106"/>
      <c r="CC55" s="106"/>
      <c r="CD55" s="106"/>
      <c r="CE55" s="106"/>
      <c r="CF55" s="106"/>
      <c r="CG55" s="106"/>
      <c r="CH55" s="106"/>
      <c r="CI55" s="106"/>
      <c r="CJ55" s="106"/>
      <c r="CK55" s="106"/>
      <c r="CL55" s="106"/>
      <c r="CM55" s="106"/>
      <c r="CN55" s="106"/>
      <c r="CO55" s="106"/>
      <c r="CP55" s="106"/>
      <c r="CQ55" s="106"/>
      <c r="CR55" s="106"/>
      <c r="CS55" s="106"/>
      <c r="CT55" s="106"/>
      <c r="CU55" s="106"/>
      <c r="CV55" s="106"/>
      <c r="CW55" s="106"/>
      <c r="CX55" s="106"/>
      <c r="CY55" s="106"/>
      <c r="CZ55" s="106"/>
      <c r="DA55" s="106"/>
      <c r="DB55" s="106"/>
      <c r="DC55" s="106"/>
      <c r="DD55" s="106"/>
      <c r="DE55" s="106"/>
      <c r="DF55" s="106"/>
      <c r="DG55" s="106"/>
      <c r="DH55" s="106"/>
      <c r="DI55" s="106"/>
      <c r="DJ55" s="106"/>
      <c r="DK55" s="106"/>
      <c r="DL55" s="106"/>
      <c r="DM55" s="106"/>
      <c r="DN55" s="106"/>
      <c r="DO55" s="106"/>
      <c r="DP55" s="106"/>
      <c r="DQ55" s="106"/>
      <c r="DR55" s="106"/>
      <c r="DS55" s="106"/>
      <c r="DT55" s="106"/>
      <c r="DU55" s="106"/>
      <c r="DV55" s="106"/>
      <c r="DW55" s="106"/>
      <c r="DX55" s="106"/>
      <c r="DY55" s="106"/>
      <c r="DZ55" s="106"/>
      <c r="EA55" s="106"/>
      <c r="EB55" s="106"/>
      <c r="EC55" s="106"/>
      <c r="ED55" s="106"/>
      <c r="EE55" s="106"/>
      <c r="EF55" s="106"/>
      <c r="EG55" s="106"/>
      <c r="EH55" s="106"/>
      <c r="EI55" s="106"/>
      <c r="EJ55" s="106"/>
      <c r="EK55" s="106"/>
      <c r="EL55" s="106"/>
      <c r="EM55" s="106"/>
      <c r="EN55" s="106"/>
      <c r="EO55" s="106"/>
      <c r="EP55" s="106"/>
      <c r="EQ55" s="106"/>
      <c r="ER55" s="106"/>
      <c r="ES55" s="106"/>
      <c r="ET55" s="106"/>
      <c r="EU55" s="106"/>
      <c r="EV55" s="106"/>
      <c r="EW55" s="106"/>
      <c r="EX55" s="106"/>
      <c r="EY55" s="106"/>
      <c r="EZ55" s="106"/>
      <c r="FA55" s="106"/>
      <c r="FB55" s="106"/>
      <c r="FC55" s="106"/>
      <c r="FD55" s="106"/>
      <c r="FE55" s="106"/>
      <c r="FF55" s="106"/>
      <c r="FG55" s="106"/>
      <c r="FH55" s="106"/>
      <c r="FI55" s="106"/>
      <c r="FJ55" s="106"/>
      <c r="FK55" s="106"/>
    </row>
    <row r="56" spans="1:167" s="262" customFormat="1" ht="14.4" thickBot="1" x14ac:dyDescent="0.3">
      <c r="A56" s="375" t="s">
        <v>188</v>
      </c>
      <c r="B56" s="376"/>
      <c r="C56" s="376"/>
      <c r="D56" s="377"/>
      <c r="E56" s="93"/>
      <c r="F56" s="105"/>
      <c r="G56" s="105"/>
      <c r="H56" s="105"/>
      <c r="I56" s="105"/>
      <c r="J56" s="105"/>
      <c r="K56" s="105"/>
      <c r="L56" s="105"/>
      <c r="M56" s="105"/>
      <c r="N56" s="105"/>
      <c r="O56" s="105"/>
      <c r="P56" s="105"/>
      <c r="Q56" s="105"/>
      <c r="R56" s="105"/>
      <c r="S56" s="105"/>
      <c r="T56" s="105"/>
      <c r="U56" s="105"/>
      <c r="V56" s="105"/>
      <c r="W56" s="105"/>
      <c r="X56" s="105"/>
      <c r="Y56" s="105"/>
      <c r="Z56" s="105"/>
      <c r="AA56" s="105"/>
      <c r="AB56" s="105"/>
      <c r="AC56" s="105"/>
      <c r="AD56" s="105"/>
      <c r="AE56" s="105"/>
      <c r="AF56" s="105"/>
      <c r="AG56" s="105"/>
      <c r="AH56" s="105"/>
      <c r="AI56" s="105"/>
      <c r="AJ56" s="105"/>
      <c r="AK56" s="105"/>
      <c r="AL56" s="105"/>
      <c r="AM56" s="105"/>
      <c r="AN56" s="105"/>
      <c r="AO56" s="105"/>
      <c r="AP56" s="105"/>
      <c r="AQ56" s="105"/>
      <c r="AR56" s="105"/>
      <c r="AS56" s="105"/>
      <c r="AT56" s="105"/>
      <c r="AU56" s="105"/>
      <c r="AV56" s="105"/>
      <c r="AW56" s="93"/>
      <c r="AX56" s="93"/>
      <c r="AY56" s="93"/>
      <c r="AZ56" s="93"/>
      <c r="BA56" s="93"/>
      <c r="BB56" s="93"/>
      <c r="BC56" s="93"/>
    </row>
    <row r="57" spans="1:167" s="262" customFormat="1" ht="28.2" thickBot="1" x14ac:dyDescent="0.3">
      <c r="A57" s="263"/>
      <c r="B57" s="256" t="s">
        <v>75</v>
      </c>
      <c r="C57" s="257" t="s">
        <v>87</v>
      </c>
      <c r="D57" s="258" t="s">
        <v>77</v>
      </c>
      <c r="E57" s="93"/>
      <c r="F57" s="105"/>
      <c r="G57" s="105"/>
      <c r="H57" s="105"/>
      <c r="I57" s="105"/>
      <c r="J57" s="105"/>
      <c r="K57" s="105"/>
      <c r="L57" s="105"/>
      <c r="M57" s="105"/>
      <c r="N57" s="105"/>
      <c r="O57" s="105"/>
      <c r="P57" s="105"/>
      <c r="Q57" s="105"/>
      <c r="R57" s="105"/>
      <c r="S57" s="105"/>
      <c r="T57" s="105"/>
      <c r="U57" s="105"/>
      <c r="V57" s="105"/>
      <c r="W57" s="105"/>
      <c r="X57" s="105"/>
      <c r="Y57" s="105"/>
      <c r="Z57" s="105"/>
      <c r="AA57" s="105"/>
      <c r="AB57" s="105"/>
      <c r="AC57" s="105"/>
      <c r="AD57" s="105"/>
      <c r="AE57" s="105"/>
      <c r="AF57" s="105"/>
      <c r="AG57" s="105"/>
      <c r="AH57" s="105"/>
      <c r="AI57" s="105"/>
      <c r="AJ57" s="105"/>
      <c r="AK57" s="105"/>
      <c r="AL57" s="105"/>
      <c r="AM57" s="105"/>
      <c r="AN57" s="105"/>
      <c r="AO57" s="105"/>
      <c r="AP57" s="105"/>
      <c r="AQ57" s="105"/>
      <c r="AR57" s="105"/>
      <c r="AS57" s="105"/>
      <c r="AT57" s="105"/>
      <c r="AU57" s="105"/>
      <c r="AV57" s="105"/>
      <c r="AW57" s="93"/>
      <c r="AX57" s="93"/>
      <c r="AY57" s="93"/>
      <c r="AZ57" s="93"/>
      <c r="BA57" s="93"/>
      <c r="BB57" s="93"/>
      <c r="BC57" s="93"/>
    </row>
    <row r="58" spans="1:167" s="262" customFormat="1" ht="28.2" thickBot="1" x14ac:dyDescent="0.3">
      <c r="A58" s="264"/>
      <c r="B58" s="284" t="s">
        <v>269</v>
      </c>
      <c r="C58" s="284" t="s">
        <v>269</v>
      </c>
      <c r="D58" s="269" t="s">
        <v>269</v>
      </c>
      <c r="E58" s="93"/>
      <c r="F58" s="105"/>
      <c r="G58" s="105"/>
      <c r="H58" s="105"/>
      <c r="I58" s="105"/>
      <c r="J58" s="105"/>
      <c r="K58" s="105"/>
      <c r="L58" s="105"/>
      <c r="M58" s="105"/>
      <c r="N58" s="105"/>
      <c r="O58" s="105"/>
      <c r="P58" s="105"/>
      <c r="Q58" s="105"/>
      <c r="R58" s="105"/>
      <c r="S58" s="105"/>
      <c r="T58" s="105"/>
      <c r="U58" s="105"/>
      <c r="V58" s="105"/>
      <c r="W58" s="105"/>
      <c r="X58" s="105"/>
      <c r="Y58" s="105"/>
      <c r="Z58" s="105"/>
      <c r="AA58" s="105"/>
      <c r="AB58" s="105"/>
      <c r="AC58" s="105"/>
      <c r="AD58" s="105"/>
      <c r="AE58" s="105"/>
      <c r="AF58" s="105"/>
      <c r="AG58" s="105"/>
      <c r="AH58" s="105"/>
      <c r="AI58" s="105"/>
      <c r="AJ58" s="105"/>
      <c r="AK58" s="105"/>
      <c r="AL58" s="105"/>
      <c r="AM58" s="105"/>
      <c r="AN58" s="105"/>
      <c r="AO58" s="105"/>
      <c r="AP58" s="105"/>
      <c r="AQ58" s="105"/>
      <c r="AR58" s="105"/>
      <c r="AS58" s="105"/>
      <c r="AT58" s="105"/>
      <c r="AU58" s="105"/>
      <c r="AV58" s="105"/>
      <c r="AW58" s="93"/>
      <c r="AX58" s="93"/>
      <c r="AY58" s="93"/>
      <c r="AZ58" s="93"/>
      <c r="BA58" s="93"/>
      <c r="BB58" s="93"/>
      <c r="BC58" s="93"/>
    </row>
    <row r="59" spans="1:167" s="262" customFormat="1" x14ac:dyDescent="0.25">
      <c r="A59" s="67" t="s">
        <v>189</v>
      </c>
      <c r="B59" s="334">
        <f>_xlfn.T.TEST(D49:AQ49,D50:AQ50,2,2)</f>
        <v>8.1751962996024219E-2</v>
      </c>
      <c r="C59" s="333">
        <f>_xlfn.T.TEST(D51:O51,D52:M52,2,2)</f>
        <v>0.10172027134729382</v>
      </c>
      <c r="D59" s="305">
        <f>_xlfn.T.TEST(D53:P53,D54:AL54,2,2)</f>
        <v>0.12984651012406118</v>
      </c>
      <c r="E59" s="93"/>
      <c r="F59" s="105"/>
      <c r="G59" s="105"/>
      <c r="H59" s="105"/>
      <c r="I59" s="105"/>
      <c r="J59" s="105"/>
      <c r="K59" s="105"/>
      <c r="L59" s="105"/>
      <c r="M59" s="105"/>
      <c r="N59" s="105"/>
      <c r="O59" s="105"/>
      <c r="P59" s="105"/>
      <c r="Q59" s="105"/>
      <c r="R59" s="105"/>
      <c r="S59" s="105"/>
      <c r="T59" s="105"/>
      <c r="U59" s="105"/>
      <c r="V59" s="105"/>
      <c r="W59" s="105"/>
      <c r="X59" s="105"/>
      <c r="Y59" s="105"/>
      <c r="Z59" s="105"/>
      <c r="AA59" s="105"/>
      <c r="AB59" s="105"/>
      <c r="AC59" s="105"/>
      <c r="AD59" s="105"/>
      <c r="AE59" s="105"/>
      <c r="AF59" s="105"/>
      <c r="AG59" s="105"/>
      <c r="AH59" s="105"/>
      <c r="AI59" s="105"/>
      <c r="AJ59" s="105"/>
      <c r="AK59" s="105"/>
      <c r="AL59" s="105"/>
      <c r="AM59" s="105"/>
      <c r="AN59" s="105"/>
      <c r="AO59" s="105"/>
      <c r="AP59" s="105"/>
      <c r="AQ59" s="105"/>
      <c r="AR59" s="105"/>
      <c r="AS59" s="105"/>
      <c r="AT59" s="105"/>
      <c r="AU59" s="105"/>
      <c r="AV59" s="105"/>
      <c r="AW59" s="93"/>
      <c r="AX59" s="93"/>
      <c r="AY59" s="93"/>
      <c r="AZ59" s="93"/>
      <c r="BA59" s="93"/>
      <c r="BB59" s="93"/>
      <c r="BC59" s="93"/>
    </row>
    <row r="60" spans="1:167" s="262" customFormat="1" ht="27.6" x14ac:dyDescent="0.25">
      <c r="A60" s="67" t="s">
        <v>190</v>
      </c>
      <c r="B60" s="329" t="s">
        <v>268</v>
      </c>
      <c r="C60" s="330" t="s">
        <v>266</v>
      </c>
      <c r="D60" s="331" t="s">
        <v>266</v>
      </c>
      <c r="E60" s="93"/>
      <c r="F60" s="105"/>
      <c r="G60" s="105"/>
      <c r="H60" s="105"/>
      <c r="I60" s="105"/>
      <c r="J60" s="105"/>
      <c r="K60" s="105"/>
      <c r="L60" s="105"/>
      <c r="M60" s="105"/>
      <c r="N60" s="105"/>
      <c r="O60" s="105"/>
      <c r="P60" s="105"/>
      <c r="Q60" s="105"/>
      <c r="R60" s="105"/>
      <c r="S60" s="105"/>
      <c r="T60" s="105"/>
      <c r="U60" s="105"/>
      <c r="V60" s="105"/>
      <c r="W60" s="105"/>
      <c r="X60" s="105"/>
      <c r="Y60" s="105"/>
      <c r="Z60" s="105"/>
      <c r="AA60" s="105"/>
      <c r="AB60" s="105"/>
      <c r="AC60" s="105"/>
      <c r="AD60" s="105"/>
      <c r="AE60" s="105"/>
      <c r="AF60" s="105"/>
      <c r="AG60" s="105"/>
      <c r="AH60" s="105"/>
      <c r="AI60" s="105"/>
      <c r="AJ60" s="105"/>
      <c r="AK60" s="105"/>
      <c r="AL60" s="105"/>
      <c r="AM60" s="105"/>
      <c r="AN60" s="105"/>
      <c r="AO60" s="105"/>
      <c r="AP60" s="105"/>
      <c r="AQ60" s="105"/>
      <c r="AR60" s="105"/>
      <c r="AS60" s="105"/>
      <c r="AT60" s="105"/>
      <c r="AU60" s="105"/>
      <c r="AV60" s="105"/>
      <c r="AW60" s="93"/>
      <c r="AX60" s="93"/>
      <c r="AY60" s="93"/>
      <c r="AZ60" s="93"/>
      <c r="BA60" s="93"/>
      <c r="BB60" s="93"/>
      <c r="BC60" s="93"/>
    </row>
    <row r="61" spans="1:167" s="262" customFormat="1" ht="55.8" thickBot="1" x14ac:dyDescent="0.3">
      <c r="A61" s="264" t="s">
        <v>191</v>
      </c>
      <c r="B61" s="324" t="s">
        <v>267</v>
      </c>
      <c r="C61" s="328" t="s">
        <v>267</v>
      </c>
      <c r="D61" s="241" t="s">
        <v>267</v>
      </c>
      <c r="E61" s="93"/>
      <c r="F61" s="105"/>
      <c r="G61" s="105"/>
      <c r="H61" s="105"/>
      <c r="I61" s="105"/>
      <c r="J61" s="105"/>
      <c r="K61" s="105"/>
      <c r="L61" s="105"/>
      <c r="M61" s="105"/>
      <c r="N61" s="105"/>
      <c r="O61" s="105"/>
      <c r="P61" s="105"/>
      <c r="Q61" s="105"/>
      <c r="R61" s="105"/>
      <c r="S61" s="105"/>
      <c r="T61" s="105"/>
      <c r="U61" s="105"/>
      <c r="V61" s="105"/>
      <c r="W61" s="105"/>
      <c r="X61" s="105"/>
      <c r="Y61" s="105"/>
      <c r="Z61" s="105"/>
      <c r="AA61" s="105"/>
      <c r="AB61" s="105"/>
      <c r="AC61" s="105"/>
      <c r="AD61" s="105"/>
      <c r="AE61" s="105"/>
      <c r="AF61" s="105"/>
      <c r="AG61" s="105"/>
      <c r="AH61" s="105"/>
      <c r="AI61" s="105"/>
      <c r="AJ61" s="105"/>
      <c r="AK61" s="105"/>
      <c r="AL61" s="105"/>
      <c r="AM61" s="105"/>
      <c r="AN61" s="105"/>
      <c r="AO61" s="105"/>
      <c r="AP61" s="105"/>
      <c r="AQ61" s="105"/>
      <c r="AR61" s="105"/>
      <c r="AS61" s="105"/>
      <c r="AT61" s="105"/>
      <c r="AU61" s="105"/>
      <c r="AV61" s="105"/>
      <c r="AW61" s="93"/>
      <c r="AX61" s="93"/>
      <c r="AY61" s="93"/>
      <c r="AZ61" s="93"/>
      <c r="BA61" s="93"/>
      <c r="BB61" s="93"/>
      <c r="BC61" s="93"/>
    </row>
    <row r="62" spans="1:167" s="151" customFormat="1" ht="14.4" thickBot="1" x14ac:dyDescent="0.3">
      <c r="AR62" s="106"/>
      <c r="AS62" s="106"/>
      <c r="AT62" s="106"/>
      <c r="AU62" s="106"/>
      <c r="AV62" s="106"/>
      <c r="AW62" s="106"/>
      <c r="AX62" s="106"/>
      <c r="AY62" s="106"/>
      <c r="AZ62" s="106"/>
      <c r="BA62" s="106"/>
      <c r="BB62" s="106"/>
      <c r="BC62" s="106"/>
      <c r="BD62" s="106"/>
      <c r="BE62" s="106"/>
      <c r="BF62" s="106"/>
      <c r="BG62" s="106"/>
      <c r="BH62" s="106"/>
      <c r="BI62" s="106"/>
      <c r="BJ62" s="106"/>
      <c r="BK62" s="106"/>
      <c r="BL62" s="106"/>
      <c r="BM62" s="106"/>
      <c r="BN62" s="106"/>
      <c r="BO62" s="106"/>
      <c r="BP62" s="106"/>
      <c r="BQ62" s="106"/>
      <c r="BR62" s="106"/>
      <c r="BS62" s="106"/>
      <c r="BT62" s="106"/>
      <c r="BU62" s="106"/>
      <c r="BV62" s="106"/>
      <c r="BW62" s="106"/>
      <c r="BX62" s="106"/>
      <c r="BY62" s="106"/>
      <c r="BZ62" s="106"/>
      <c r="CA62" s="106"/>
      <c r="CB62" s="106"/>
      <c r="CC62" s="106"/>
      <c r="CD62" s="106"/>
      <c r="CE62" s="106"/>
      <c r="CF62" s="106"/>
      <c r="CG62" s="106"/>
      <c r="CH62" s="106"/>
      <c r="CI62" s="106"/>
      <c r="CJ62" s="106"/>
      <c r="CK62" s="106"/>
      <c r="CL62" s="106"/>
      <c r="CM62" s="106"/>
      <c r="CN62" s="106"/>
      <c r="CO62" s="106"/>
      <c r="CP62" s="106"/>
      <c r="CQ62" s="106"/>
      <c r="CR62" s="106"/>
      <c r="CS62" s="106"/>
      <c r="CT62" s="106"/>
      <c r="CU62" s="106"/>
      <c r="CV62" s="106"/>
      <c r="CW62" s="106"/>
      <c r="CX62" s="106"/>
      <c r="CY62" s="106"/>
      <c r="CZ62" s="106"/>
      <c r="DA62" s="106"/>
      <c r="DB62" s="106"/>
      <c r="DC62" s="106"/>
      <c r="DD62" s="106"/>
      <c r="DE62" s="106"/>
      <c r="DF62" s="106"/>
      <c r="DG62" s="106"/>
      <c r="DH62" s="106"/>
      <c r="DI62" s="106"/>
      <c r="DJ62" s="106"/>
      <c r="DK62" s="106"/>
      <c r="DL62" s="106"/>
      <c r="DM62" s="106"/>
      <c r="DN62" s="106"/>
      <c r="DO62" s="106"/>
      <c r="DP62" s="106"/>
      <c r="DQ62" s="106"/>
      <c r="DR62" s="106"/>
      <c r="DS62" s="106"/>
      <c r="DT62" s="106"/>
      <c r="DU62" s="106"/>
      <c r="DV62" s="106"/>
      <c r="DW62" s="106"/>
      <c r="DX62" s="106"/>
      <c r="DY62" s="106"/>
      <c r="DZ62" s="106"/>
      <c r="EA62" s="106"/>
      <c r="EB62" s="106"/>
      <c r="EC62" s="106"/>
      <c r="ED62" s="106"/>
      <c r="EE62" s="106"/>
      <c r="EF62" s="106"/>
      <c r="EG62" s="106"/>
      <c r="EH62" s="106"/>
      <c r="EI62" s="106"/>
      <c r="EJ62" s="106"/>
      <c r="EK62" s="106"/>
      <c r="EL62" s="106"/>
      <c r="EM62" s="106"/>
      <c r="EN62" s="106"/>
      <c r="EO62" s="106"/>
      <c r="EP62" s="106"/>
      <c r="EQ62" s="106"/>
      <c r="ER62" s="106"/>
      <c r="ES62" s="106"/>
      <c r="ET62" s="106"/>
      <c r="EU62" s="106"/>
      <c r="EV62" s="106"/>
      <c r="EW62" s="106"/>
      <c r="EX62" s="106"/>
      <c r="EY62" s="106"/>
      <c r="EZ62" s="106"/>
      <c r="FA62" s="106"/>
      <c r="FB62" s="106"/>
      <c r="FC62" s="106"/>
      <c r="FD62" s="106"/>
      <c r="FE62" s="106"/>
      <c r="FF62" s="106"/>
      <c r="FG62" s="106"/>
      <c r="FH62" s="106"/>
      <c r="FI62" s="106"/>
      <c r="FJ62" s="106"/>
      <c r="FK62" s="106"/>
    </row>
    <row r="63" spans="1:167" s="152" customFormat="1" ht="27" thickBot="1" x14ac:dyDescent="0.3">
      <c r="A63" s="422" t="s">
        <v>177</v>
      </c>
      <c r="B63" s="422"/>
      <c r="C63" s="423"/>
      <c r="D63" s="130" t="s">
        <v>27</v>
      </c>
      <c r="E63" s="132" t="s">
        <v>28</v>
      </c>
      <c r="F63" s="132" t="s">
        <v>29</v>
      </c>
      <c r="G63" s="132" t="s">
        <v>30</v>
      </c>
      <c r="H63" s="132" t="s">
        <v>31</v>
      </c>
      <c r="I63" s="132" t="s">
        <v>32</v>
      </c>
      <c r="J63" s="132" t="s">
        <v>33</v>
      </c>
      <c r="K63" s="132" t="s">
        <v>34</v>
      </c>
      <c r="L63" s="132" t="s">
        <v>35</v>
      </c>
      <c r="M63" s="132" t="s">
        <v>36</v>
      </c>
      <c r="N63" s="132" t="s">
        <v>37</v>
      </c>
      <c r="O63" s="132" t="s">
        <v>38</v>
      </c>
      <c r="P63" s="132" t="s">
        <v>39</v>
      </c>
      <c r="Q63" s="132" t="s">
        <v>40</v>
      </c>
      <c r="R63" s="132" t="s">
        <v>41</v>
      </c>
      <c r="S63" s="132" t="s">
        <v>42</v>
      </c>
      <c r="T63" s="132" t="s">
        <v>43</v>
      </c>
      <c r="U63" s="132" t="s">
        <v>44</v>
      </c>
      <c r="V63" s="132" t="s">
        <v>45</v>
      </c>
      <c r="W63" s="132" t="s">
        <v>46</v>
      </c>
      <c r="X63" s="132" t="s">
        <v>47</v>
      </c>
      <c r="Y63" s="132" t="s">
        <v>48</v>
      </c>
      <c r="Z63" s="132" t="s">
        <v>49</v>
      </c>
      <c r="AA63" s="132" t="s">
        <v>50</v>
      </c>
      <c r="AB63" s="132" t="s">
        <v>51</v>
      </c>
      <c r="AC63" s="132" t="s">
        <v>52</v>
      </c>
      <c r="AD63" s="132" t="s">
        <v>53</v>
      </c>
      <c r="AE63" s="132" t="s">
        <v>54</v>
      </c>
      <c r="AF63" s="132" t="s">
        <v>55</v>
      </c>
      <c r="AG63" s="132" t="s">
        <v>56</v>
      </c>
      <c r="AH63" s="132" t="s">
        <v>57</v>
      </c>
      <c r="AI63" s="132" t="s">
        <v>58</v>
      </c>
      <c r="AJ63" s="132" t="s">
        <v>59</v>
      </c>
      <c r="AK63" s="132" t="s">
        <v>60</v>
      </c>
      <c r="AL63" s="132" t="s">
        <v>61</v>
      </c>
      <c r="AM63" s="132" t="s">
        <v>62</v>
      </c>
      <c r="AN63" s="132" t="s">
        <v>63</v>
      </c>
      <c r="AO63" s="132" t="s">
        <v>64</v>
      </c>
      <c r="AP63" s="132" t="s">
        <v>65</v>
      </c>
      <c r="AQ63" s="129" t="s">
        <v>66</v>
      </c>
      <c r="AR63" s="106"/>
      <c r="AS63" s="106"/>
      <c r="AT63" s="106"/>
      <c r="AU63" s="106"/>
      <c r="AV63" s="106"/>
      <c r="AW63" s="106"/>
      <c r="AX63" s="106"/>
      <c r="AY63" s="106"/>
      <c r="AZ63" s="106"/>
      <c r="BA63" s="106"/>
      <c r="BB63" s="106"/>
      <c r="BC63" s="106"/>
      <c r="BD63" s="106"/>
      <c r="BE63" s="106"/>
      <c r="BF63" s="106"/>
      <c r="BG63" s="106"/>
      <c r="BH63" s="106"/>
      <c r="BI63" s="106"/>
      <c r="BJ63" s="106"/>
      <c r="BK63" s="106"/>
      <c r="BL63" s="106"/>
      <c r="BM63" s="106"/>
      <c r="BN63" s="106"/>
      <c r="BO63" s="106"/>
      <c r="BP63" s="106"/>
      <c r="BQ63" s="106"/>
      <c r="BR63" s="106"/>
      <c r="BS63" s="106"/>
      <c r="BT63" s="106"/>
      <c r="BU63" s="106"/>
      <c r="BV63" s="106"/>
      <c r="BW63" s="106"/>
      <c r="BX63" s="106"/>
      <c r="BY63" s="106"/>
      <c r="BZ63" s="106"/>
      <c r="CA63" s="106"/>
      <c r="CB63" s="106"/>
      <c r="CC63" s="106"/>
      <c r="CD63" s="106"/>
      <c r="CE63" s="106"/>
      <c r="CF63" s="106"/>
      <c r="CG63" s="106"/>
      <c r="CH63" s="106"/>
      <c r="CI63" s="106"/>
      <c r="CJ63" s="106"/>
      <c r="CK63" s="106"/>
      <c r="CL63" s="106"/>
      <c r="CM63" s="106"/>
      <c r="CN63" s="106"/>
      <c r="CO63" s="106"/>
      <c r="CP63" s="106"/>
      <c r="CQ63" s="106"/>
      <c r="CR63" s="106"/>
      <c r="CS63" s="106"/>
      <c r="CT63" s="106"/>
      <c r="CU63" s="106"/>
      <c r="CV63" s="106"/>
      <c r="CW63" s="106"/>
      <c r="CX63" s="106"/>
      <c r="CY63" s="106"/>
      <c r="CZ63" s="106"/>
      <c r="DA63" s="106"/>
      <c r="DB63" s="106"/>
      <c r="DC63" s="106"/>
      <c r="DD63" s="106"/>
      <c r="DE63" s="106"/>
      <c r="DF63" s="106"/>
      <c r="DG63" s="106"/>
      <c r="DH63" s="106"/>
      <c r="DI63" s="106"/>
      <c r="DJ63" s="106"/>
      <c r="DK63" s="106"/>
      <c r="DL63" s="106"/>
      <c r="DM63" s="106"/>
      <c r="DN63" s="106"/>
      <c r="DO63" s="106"/>
      <c r="DP63" s="106"/>
      <c r="DQ63" s="106"/>
      <c r="DR63" s="106"/>
      <c r="DS63" s="106"/>
      <c r="DT63" s="106"/>
      <c r="DU63" s="106"/>
      <c r="DV63" s="106"/>
      <c r="DW63" s="106"/>
      <c r="DX63" s="106"/>
      <c r="DY63" s="106"/>
      <c r="DZ63" s="106"/>
      <c r="EA63" s="106"/>
      <c r="EB63" s="106"/>
      <c r="EC63" s="106"/>
      <c r="ED63" s="106"/>
      <c r="EE63" s="106"/>
      <c r="EF63" s="106"/>
      <c r="EG63" s="106"/>
      <c r="EH63" s="106"/>
      <c r="EI63" s="106"/>
      <c r="EJ63" s="106"/>
      <c r="EK63" s="106"/>
      <c r="EL63" s="106"/>
      <c r="EM63" s="106"/>
      <c r="EN63" s="106"/>
      <c r="EO63" s="106"/>
      <c r="EP63" s="106"/>
      <c r="EQ63" s="106"/>
      <c r="ER63" s="106"/>
      <c r="ES63" s="106"/>
      <c r="ET63" s="106"/>
      <c r="EU63" s="106"/>
      <c r="EV63" s="106"/>
      <c r="EW63" s="106"/>
      <c r="EX63" s="106"/>
      <c r="EY63" s="106"/>
      <c r="EZ63" s="106"/>
      <c r="FA63" s="106"/>
      <c r="FB63" s="106"/>
      <c r="FC63" s="106"/>
      <c r="FD63" s="106"/>
      <c r="FE63" s="106"/>
      <c r="FF63" s="106"/>
      <c r="FG63" s="106"/>
      <c r="FH63" s="106"/>
      <c r="FI63" s="106"/>
      <c r="FJ63" s="106"/>
      <c r="FK63" s="106"/>
    </row>
    <row r="64" spans="1:167" s="151" customFormat="1" ht="14.4" customHeight="1" thickBot="1" x14ac:dyDescent="0.3">
      <c r="A64" s="393" t="s">
        <v>78</v>
      </c>
      <c r="B64" s="393" t="s">
        <v>75</v>
      </c>
      <c r="C64" s="152" t="s">
        <v>103</v>
      </c>
      <c r="D64" s="138">
        <v>5</v>
      </c>
      <c r="E64" s="81">
        <v>50</v>
      </c>
      <c r="F64" s="81">
        <v>30</v>
      </c>
      <c r="G64" s="81">
        <v>20</v>
      </c>
      <c r="H64" s="81">
        <v>35</v>
      </c>
      <c r="I64" s="81">
        <v>40</v>
      </c>
      <c r="J64" s="81">
        <v>45</v>
      </c>
      <c r="K64" s="81">
        <v>50</v>
      </c>
      <c r="L64" s="81">
        <v>30</v>
      </c>
      <c r="M64" s="81">
        <v>25</v>
      </c>
      <c r="N64" s="81">
        <v>20</v>
      </c>
      <c r="O64" s="81">
        <v>20</v>
      </c>
      <c r="P64" s="81">
        <v>10</v>
      </c>
      <c r="Q64" s="81">
        <v>65</v>
      </c>
      <c r="R64" s="81">
        <v>5</v>
      </c>
      <c r="S64" s="81">
        <v>10</v>
      </c>
      <c r="T64" s="81">
        <v>30</v>
      </c>
      <c r="U64" s="81">
        <v>30</v>
      </c>
      <c r="V64" s="81">
        <v>20</v>
      </c>
      <c r="W64" s="81">
        <v>15</v>
      </c>
      <c r="X64" s="81">
        <v>20</v>
      </c>
      <c r="Y64" s="81">
        <v>20</v>
      </c>
      <c r="Z64" s="81">
        <v>20</v>
      </c>
      <c r="AA64" s="81">
        <v>20</v>
      </c>
      <c r="AB64" s="81">
        <v>10</v>
      </c>
      <c r="AC64" s="81">
        <v>35</v>
      </c>
      <c r="AD64" s="81">
        <v>30</v>
      </c>
      <c r="AE64" s="81">
        <v>45</v>
      </c>
      <c r="AF64" s="81">
        <v>5</v>
      </c>
      <c r="AG64" s="81">
        <v>10</v>
      </c>
      <c r="AH64" s="81">
        <v>30</v>
      </c>
      <c r="AI64" s="81">
        <v>20</v>
      </c>
      <c r="AJ64" s="81">
        <v>15</v>
      </c>
      <c r="AK64" s="81">
        <v>25</v>
      </c>
      <c r="AL64" s="81">
        <v>50</v>
      </c>
      <c r="AM64" s="81">
        <v>30</v>
      </c>
      <c r="AN64" s="81">
        <v>25</v>
      </c>
      <c r="AO64" s="81">
        <v>30</v>
      </c>
      <c r="AP64" s="81">
        <v>50</v>
      </c>
      <c r="AQ64" s="82"/>
      <c r="AR64" s="106"/>
      <c r="AS64" s="106"/>
      <c r="AT64" s="106"/>
      <c r="AU64" s="106"/>
      <c r="AV64" s="106"/>
      <c r="AW64" s="106"/>
      <c r="AX64" s="106"/>
      <c r="AY64" s="106"/>
      <c r="AZ64" s="106"/>
      <c r="BA64" s="106"/>
      <c r="BB64" s="106"/>
      <c r="BC64" s="106"/>
      <c r="BD64" s="106"/>
      <c r="BE64" s="106"/>
      <c r="BF64" s="106"/>
      <c r="BG64" s="106"/>
      <c r="BH64" s="106"/>
      <c r="BI64" s="106"/>
      <c r="BJ64" s="106"/>
      <c r="BK64" s="106"/>
      <c r="BL64" s="106"/>
      <c r="BM64" s="106"/>
      <c r="BN64" s="106"/>
      <c r="BO64" s="106"/>
      <c r="BP64" s="106"/>
      <c r="BQ64" s="106"/>
      <c r="BR64" s="106"/>
      <c r="BS64" s="106"/>
      <c r="BT64" s="106"/>
      <c r="BU64" s="106"/>
      <c r="BV64" s="106"/>
      <c r="BW64" s="106"/>
      <c r="BX64" s="106"/>
      <c r="BY64" s="106"/>
      <c r="BZ64" s="106"/>
      <c r="CA64" s="106"/>
      <c r="CB64" s="106"/>
      <c r="CC64" s="106"/>
      <c r="CD64" s="106"/>
      <c r="CE64" s="106"/>
      <c r="CF64" s="106"/>
      <c r="CG64" s="106"/>
      <c r="CH64" s="106"/>
      <c r="CI64" s="106"/>
      <c r="CJ64" s="106"/>
      <c r="CK64" s="106"/>
      <c r="CL64" s="106"/>
      <c r="CM64" s="106"/>
      <c r="CN64" s="106"/>
      <c r="CO64" s="106"/>
      <c r="CP64" s="106"/>
      <c r="CQ64" s="106"/>
      <c r="CR64" s="106"/>
      <c r="CS64" s="106"/>
      <c r="CT64" s="106"/>
      <c r="CU64" s="106"/>
      <c r="CV64" s="106"/>
      <c r="CW64" s="106"/>
      <c r="CX64" s="106"/>
      <c r="CY64" s="106"/>
      <c r="CZ64" s="106"/>
      <c r="DA64" s="106"/>
      <c r="DB64" s="106"/>
      <c r="DC64" s="106"/>
      <c r="DD64" s="106"/>
      <c r="DE64" s="106"/>
      <c r="DF64" s="106"/>
      <c r="DG64" s="106"/>
      <c r="DH64" s="106"/>
      <c r="DI64" s="106"/>
      <c r="DJ64" s="106"/>
      <c r="DK64" s="106"/>
      <c r="DL64" s="106"/>
      <c r="DM64" s="106"/>
      <c r="DN64" s="106"/>
      <c r="DO64" s="106"/>
      <c r="DP64" s="106"/>
      <c r="DQ64" s="106"/>
      <c r="DR64" s="106"/>
      <c r="DS64" s="106"/>
      <c r="DT64" s="106"/>
      <c r="DU64" s="106"/>
      <c r="DV64" s="106"/>
      <c r="DW64" s="106"/>
      <c r="DX64" s="106"/>
      <c r="DY64" s="106"/>
      <c r="DZ64" s="106"/>
      <c r="EA64" s="106"/>
      <c r="EB64" s="106"/>
      <c r="EC64" s="106"/>
      <c r="ED64" s="106"/>
      <c r="EE64" s="106"/>
      <c r="EF64" s="106"/>
      <c r="EG64" s="106"/>
      <c r="EH64" s="106"/>
      <c r="EI64" s="106"/>
      <c r="EJ64" s="106"/>
      <c r="EK64" s="106"/>
      <c r="EL64" s="106"/>
      <c r="EM64" s="106"/>
      <c r="EN64" s="106"/>
      <c r="EO64" s="106"/>
      <c r="EP64" s="106"/>
      <c r="EQ64" s="106"/>
      <c r="ER64" s="106"/>
      <c r="ES64" s="106"/>
      <c r="ET64" s="106"/>
      <c r="EU64" s="106"/>
      <c r="EV64" s="106"/>
      <c r="EW64" s="106"/>
      <c r="EX64" s="106"/>
      <c r="EY64" s="106"/>
      <c r="EZ64" s="106"/>
      <c r="FA64" s="106"/>
      <c r="FB64" s="106"/>
      <c r="FC64" s="106"/>
      <c r="FD64" s="106"/>
      <c r="FE64" s="106"/>
      <c r="FF64" s="106"/>
      <c r="FG64" s="106"/>
      <c r="FH64" s="106"/>
      <c r="FI64" s="106"/>
      <c r="FJ64" s="106"/>
      <c r="FK64" s="106"/>
    </row>
    <row r="65" spans="1:167" s="151" customFormat="1" ht="14.4" thickBot="1" x14ac:dyDescent="0.3">
      <c r="A65" s="394"/>
      <c r="B65" s="395"/>
      <c r="C65" s="131" t="s">
        <v>104</v>
      </c>
      <c r="D65" s="83">
        <v>75</v>
      </c>
      <c r="E65" s="84">
        <v>50</v>
      </c>
      <c r="F65" s="84">
        <v>20</v>
      </c>
      <c r="G65" s="84">
        <v>25</v>
      </c>
      <c r="H65" s="84">
        <v>10</v>
      </c>
      <c r="I65" s="84">
        <v>5</v>
      </c>
      <c r="J65" s="84">
        <v>30</v>
      </c>
      <c r="K65" s="84">
        <v>60</v>
      </c>
      <c r="L65" s="84">
        <v>25</v>
      </c>
      <c r="M65" s="84">
        <v>45</v>
      </c>
      <c r="N65" s="84">
        <v>10</v>
      </c>
      <c r="O65" s="84">
        <v>125</v>
      </c>
      <c r="P65" s="84">
        <v>20</v>
      </c>
      <c r="Q65" s="84">
        <v>50</v>
      </c>
      <c r="R65" s="84">
        <v>105</v>
      </c>
      <c r="S65" s="84">
        <v>105</v>
      </c>
      <c r="T65" s="84">
        <v>40</v>
      </c>
      <c r="U65" s="84">
        <v>15</v>
      </c>
      <c r="V65" s="84">
        <v>90</v>
      </c>
      <c r="W65" s="84">
        <v>10</v>
      </c>
      <c r="X65" s="84">
        <v>15</v>
      </c>
      <c r="Y65" s="84">
        <v>10</v>
      </c>
      <c r="Z65" s="84">
        <v>140</v>
      </c>
      <c r="AA65" s="84">
        <v>50</v>
      </c>
      <c r="AB65" s="84">
        <v>125</v>
      </c>
      <c r="AC65" s="84">
        <v>125</v>
      </c>
      <c r="AD65" s="84">
        <v>80</v>
      </c>
      <c r="AE65" s="84">
        <v>55</v>
      </c>
      <c r="AF65" s="84">
        <v>35</v>
      </c>
      <c r="AG65" s="84">
        <v>70</v>
      </c>
      <c r="AH65" s="84">
        <v>20</v>
      </c>
      <c r="AI65" s="84">
        <v>45</v>
      </c>
      <c r="AJ65" s="84">
        <v>145</v>
      </c>
      <c r="AK65" s="84">
        <v>140</v>
      </c>
      <c r="AL65" s="84">
        <v>75</v>
      </c>
      <c r="AM65" s="84">
        <v>85</v>
      </c>
      <c r="AN65" s="84">
        <v>140</v>
      </c>
      <c r="AO65" s="84">
        <v>75</v>
      </c>
      <c r="AP65" s="84">
        <v>85</v>
      </c>
      <c r="AQ65" s="86">
        <v>30</v>
      </c>
      <c r="AR65" s="106"/>
      <c r="AS65" s="106"/>
      <c r="AT65" s="106"/>
      <c r="AU65" s="106"/>
      <c r="AV65" s="106"/>
      <c r="AW65" s="106"/>
      <c r="AX65" s="106"/>
      <c r="AY65" s="106"/>
      <c r="AZ65" s="106"/>
      <c r="BA65" s="106"/>
      <c r="BB65" s="106"/>
      <c r="BC65" s="106"/>
      <c r="BD65" s="106"/>
      <c r="BE65" s="106"/>
      <c r="BF65" s="106"/>
      <c r="BG65" s="106"/>
      <c r="BH65" s="106"/>
      <c r="BI65" s="106"/>
      <c r="BJ65" s="106"/>
      <c r="BK65" s="106"/>
      <c r="BL65" s="106"/>
      <c r="BM65" s="106"/>
      <c r="BN65" s="106"/>
      <c r="BO65" s="106"/>
      <c r="BP65" s="106"/>
      <c r="BQ65" s="106"/>
      <c r="BR65" s="106"/>
      <c r="BS65" s="106"/>
      <c r="BT65" s="106"/>
      <c r="BU65" s="106"/>
      <c r="BV65" s="106"/>
      <c r="BW65" s="106"/>
      <c r="BX65" s="106"/>
      <c r="BY65" s="106"/>
      <c r="BZ65" s="106"/>
      <c r="CA65" s="106"/>
      <c r="CB65" s="106"/>
      <c r="CC65" s="106"/>
      <c r="CD65" s="106"/>
      <c r="CE65" s="106"/>
      <c r="CF65" s="106"/>
      <c r="CG65" s="106"/>
      <c r="CH65" s="106"/>
      <c r="CI65" s="106"/>
      <c r="CJ65" s="106"/>
      <c r="CK65" s="106"/>
      <c r="CL65" s="106"/>
      <c r="CM65" s="106"/>
      <c r="CN65" s="106"/>
      <c r="CO65" s="106"/>
      <c r="CP65" s="106"/>
      <c r="CQ65" s="106"/>
      <c r="CR65" s="106"/>
      <c r="CS65" s="106"/>
      <c r="CT65" s="106"/>
      <c r="CU65" s="106"/>
      <c r="CV65" s="106"/>
      <c r="CW65" s="106"/>
      <c r="CX65" s="106"/>
      <c r="CY65" s="106"/>
      <c r="CZ65" s="106"/>
      <c r="DA65" s="106"/>
      <c r="DB65" s="106"/>
      <c r="DC65" s="106"/>
      <c r="DD65" s="106"/>
      <c r="DE65" s="106"/>
      <c r="DF65" s="106"/>
      <c r="DG65" s="106"/>
      <c r="DH65" s="106"/>
      <c r="DI65" s="106"/>
      <c r="DJ65" s="106"/>
      <c r="DK65" s="106"/>
      <c r="DL65" s="106"/>
      <c r="DM65" s="106"/>
      <c r="DN65" s="106"/>
      <c r="DO65" s="106"/>
      <c r="DP65" s="106"/>
      <c r="DQ65" s="106"/>
      <c r="DR65" s="106"/>
      <c r="DS65" s="106"/>
      <c r="DT65" s="106"/>
      <c r="DU65" s="106"/>
      <c r="DV65" s="106"/>
      <c r="DW65" s="106"/>
      <c r="DX65" s="106"/>
      <c r="DY65" s="106"/>
      <c r="DZ65" s="106"/>
      <c r="EA65" s="106"/>
      <c r="EB65" s="106"/>
      <c r="EC65" s="106"/>
      <c r="ED65" s="106"/>
      <c r="EE65" s="106"/>
      <c r="EF65" s="106"/>
      <c r="EG65" s="106"/>
      <c r="EH65" s="106"/>
      <c r="EI65" s="106"/>
      <c r="EJ65" s="106"/>
      <c r="EK65" s="106"/>
      <c r="EL65" s="106"/>
      <c r="EM65" s="106"/>
      <c r="EN65" s="106"/>
      <c r="EO65" s="106"/>
      <c r="EP65" s="106"/>
      <c r="EQ65" s="106"/>
      <c r="ER65" s="106"/>
      <c r="ES65" s="106"/>
      <c r="ET65" s="106"/>
      <c r="EU65" s="106"/>
      <c r="EV65" s="106"/>
      <c r="EW65" s="106"/>
      <c r="EX65" s="106"/>
      <c r="EY65" s="106"/>
      <c r="EZ65" s="106"/>
      <c r="FA65" s="106"/>
      <c r="FB65" s="106"/>
      <c r="FC65" s="106"/>
      <c r="FD65" s="106"/>
      <c r="FE65" s="106"/>
      <c r="FF65" s="106"/>
      <c r="FG65" s="106"/>
      <c r="FH65" s="106"/>
      <c r="FI65" s="106"/>
      <c r="FJ65" s="106"/>
      <c r="FK65" s="106"/>
    </row>
    <row r="66" spans="1:167" s="151" customFormat="1" ht="14.4" thickBot="1" x14ac:dyDescent="0.3">
      <c r="A66" s="394"/>
      <c r="B66" s="393" t="s">
        <v>76</v>
      </c>
      <c r="C66" s="152" t="s">
        <v>103</v>
      </c>
      <c r="D66" s="138">
        <v>5</v>
      </c>
      <c r="E66" s="81">
        <v>5</v>
      </c>
      <c r="F66" s="81">
        <v>25</v>
      </c>
      <c r="G66" s="81">
        <v>5</v>
      </c>
      <c r="H66" s="81">
        <v>5</v>
      </c>
      <c r="I66" s="81">
        <v>5</v>
      </c>
      <c r="J66" s="81">
        <v>5</v>
      </c>
      <c r="K66" s="81">
        <v>5</v>
      </c>
      <c r="L66" s="81">
        <v>5</v>
      </c>
      <c r="M66" s="81">
        <v>5</v>
      </c>
      <c r="N66" s="81">
        <v>5</v>
      </c>
      <c r="O66" s="81">
        <v>5</v>
      </c>
      <c r="P66" s="81"/>
      <c r="Q66" s="81"/>
      <c r="R66" s="81"/>
      <c r="S66" s="81"/>
      <c r="T66" s="81"/>
      <c r="U66" s="81"/>
      <c r="V66" s="81"/>
      <c r="W66" s="81"/>
      <c r="X66" s="81"/>
      <c r="Y66" s="81"/>
      <c r="Z66" s="81"/>
      <c r="AA66" s="81"/>
      <c r="AB66" s="81"/>
      <c r="AC66" s="81"/>
      <c r="AD66" s="81"/>
      <c r="AE66" s="81"/>
      <c r="AF66" s="81"/>
      <c r="AG66" s="81"/>
      <c r="AH66" s="81"/>
      <c r="AI66" s="81"/>
      <c r="AJ66" s="81"/>
      <c r="AK66" s="81"/>
      <c r="AL66" s="81"/>
      <c r="AM66" s="81"/>
      <c r="AN66" s="81"/>
      <c r="AO66" s="81"/>
      <c r="AP66" s="81"/>
      <c r="AQ66" s="82"/>
      <c r="AR66" s="106"/>
      <c r="AS66" s="106"/>
      <c r="AT66" s="106"/>
      <c r="AU66" s="106"/>
      <c r="AV66" s="106"/>
      <c r="AW66" s="106"/>
      <c r="AX66" s="106"/>
      <c r="AY66" s="106"/>
      <c r="AZ66" s="106"/>
      <c r="BA66" s="106"/>
      <c r="BB66" s="106"/>
      <c r="BC66" s="106"/>
      <c r="BD66" s="106"/>
      <c r="BE66" s="106"/>
      <c r="BF66" s="106"/>
      <c r="BG66" s="106"/>
      <c r="BH66" s="106"/>
      <c r="BI66" s="106"/>
      <c r="BJ66" s="106"/>
      <c r="BK66" s="106"/>
      <c r="BL66" s="106"/>
      <c r="BM66" s="106"/>
      <c r="BN66" s="106"/>
      <c r="BO66" s="106"/>
      <c r="BP66" s="106"/>
      <c r="BQ66" s="106"/>
      <c r="BR66" s="106"/>
      <c r="BS66" s="106"/>
      <c r="BT66" s="106"/>
      <c r="BU66" s="106"/>
      <c r="BV66" s="106"/>
      <c r="BW66" s="106"/>
      <c r="BX66" s="106"/>
      <c r="BY66" s="106"/>
      <c r="BZ66" s="106"/>
      <c r="CA66" s="106"/>
      <c r="CB66" s="106"/>
      <c r="CC66" s="106"/>
      <c r="CD66" s="106"/>
      <c r="CE66" s="106"/>
      <c r="CF66" s="106"/>
      <c r="CG66" s="106"/>
      <c r="CH66" s="106"/>
      <c r="CI66" s="106"/>
      <c r="CJ66" s="106"/>
      <c r="CK66" s="106"/>
      <c r="CL66" s="106"/>
      <c r="CM66" s="106"/>
      <c r="CN66" s="106"/>
      <c r="CO66" s="106"/>
      <c r="CP66" s="106"/>
      <c r="CQ66" s="106"/>
      <c r="CR66" s="106"/>
      <c r="CS66" s="106"/>
      <c r="CT66" s="106"/>
      <c r="CU66" s="106"/>
      <c r="CV66" s="106"/>
      <c r="CW66" s="106"/>
      <c r="CX66" s="106"/>
      <c r="CY66" s="106"/>
      <c r="CZ66" s="106"/>
      <c r="DA66" s="106"/>
      <c r="DB66" s="106"/>
      <c r="DC66" s="106"/>
      <c r="DD66" s="106"/>
      <c r="DE66" s="106"/>
      <c r="DF66" s="106"/>
      <c r="DG66" s="106"/>
      <c r="DH66" s="106"/>
      <c r="DI66" s="106"/>
      <c r="DJ66" s="106"/>
      <c r="DK66" s="106"/>
      <c r="DL66" s="106"/>
      <c r="DM66" s="106"/>
      <c r="DN66" s="106"/>
      <c r="DO66" s="106"/>
      <c r="DP66" s="106"/>
      <c r="DQ66" s="106"/>
      <c r="DR66" s="106"/>
      <c r="DS66" s="106"/>
      <c r="DT66" s="106"/>
      <c r="DU66" s="106"/>
      <c r="DV66" s="106"/>
      <c r="DW66" s="106"/>
      <c r="DX66" s="106"/>
      <c r="DY66" s="106"/>
      <c r="DZ66" s="106"/>
      <c r="EA66" s="106"/>
      <c r="EB66" s="106"/>
      <c r="EC66" s="106"/>
      <c r="ED66" s="106"/>
      <c r="EE66" s="106"/>
      <c r="EF66" s="106"/>
      <c r="EG66" s="106"/>
      <c r="EH66" s="106"/>
      <c r="EI66" s="106"/>
      <c r="EJ66" s="106"/>
      <c r="EK66" s="106"/>
      <c r="EL66" s="106"/>
      <c r="EM66" s="106"/>
      <c r="EN66" s="106"/>
      <c r="EO66" s="106"/>
      <c r="EP66" s="106"/>
      <c r="EQ66" s="106"/>
      <c r="ER66" s="106"/>
      <c r="ES66" s="106"/>
      <c r="ET66" s="106"/>
      <c r="EU66" s="106"/>
      <c r="EV66" s="106"/>
      <c r="EW66" s="106"/>
      <c r="EX66" s="106"/>
      <c r="EY66" s="106"/>
      <c r="EZ66" s="106"/>
      <c r="FA66" s="106"/>
      <c r="FB66" s="106"/>
      <c r="FC66" s="106"/>
      <c r="FD66" s="106"/>
      <c r="FE66" s="106"/>
      <c r="FF66" s="106"/>
      <c r="FG66" s="106"/>
      <c r="FH66" s="106"/>
      <c r="FI66" s="106"/>
      <c r="FJ66" s="106"/>
      <c r="FK66" s="106"/>
    </row>
    <row r="67" spans="1:167" s="151" customFormat="1" ht="14.4" customHeight="1" thickBot="1" x14ac:dyDescent="0.3">
      <c r="A67" s="394"/>
      <c r="B67" s="395"/>
      <c r="C67" s="131" t="s">
        <v>104</v>
      </c>
      <c r="D67" s="83">
        <v>10</v>
      </c>
      <c r="E67" s="84">
        <v>40</v>
      </c>
      <c r="F67" s="84">
        <v>10</v>
      </c>
      <c r="G67" s="84">
        <v>25</v>
      </c>
      <c r="H67" s="84">
        <v>35</v>
      </c>
      <c r="I67" s="84">
        <v>20</v>
      </c>
      <c r="J67" s="84">
        <v>15</v>
      </c>
      <c r="K67" s="84">
        <v>30</v>
      </c>
      <c r="L67" s="84">
        <v>35</v>
      </c>
      <c r="M67" s="84">
        <v>155</v>
      </c>
      <c r="N67" s="84"/>
      <c r="O67" s="127"/>
      <c r="P67" s="84"/>
      <c r="Q67" s="84"/>
      <c r="R67" s="84"/>
      <c r="S67" s="84"/>
      <c r="T67" s="84"/>
      <c r="U67" s="84"/>
      <c r="V67" s="84"/>
      <c r="W67" s="84"/>
      <c r="X67" s="84"/>
      <c r="Y67" s="84"/>
      <c r="Z67" s="84"/>
      <c r="AA67" s="84"/>
      <c r="AB67" s="84"/>
      <c r="AC67" s="84"/>
      <c r="AD67" s="84"/>
      <c r="AE67" s="84"/>
      <c r="AF67" s="84"/>
      <c r="AG67" s="84"/>
      <c r="AH67" s="84"/>
      <c r="AI67" s="84"/>
      <c r="AJ67" s="84"/>
      <c r="AK67" s="84"/>
      <c r="AL67" s="84"/>
      <c r="AM67" s="84"/>
      <c r="AN67" s="84"/>
      <c r="AO67" s="84"/>
      <c r="AP67" s="84"/>
      <c r="AQ67" s="86"/>
      <c r="AR67" s="106"/>
      <c r="AS67" s="106"/>
      <c r="AT67" s="106"/>
      <c r="AU67" s="106"/>
      <c r="AV67" s="106"/>
      <c r="AW67" s="106"/>
      <c r="AX67" s="106"/>
      <c r="AY67" s="106"/>
      <c r="AZ67" s="106"/>
      <c r="BA67" s="106"/>
      <c r="BB67" s="106"/>
      <c r="BC67" s="106"/>
      <c r="BD67" s="106"/>
      <c r="BE67" s="106"/>
      <c r="BF67" s="106"/>
      <c r="BG67" s="106"/>
      <c r="BH67" s="106"/>
      <c r="BI67" s="106"/>
      <c r="BJ67" s="106"/>
      <c r="BK67" s="106"/>
      <c r="BL67" s="106"/>
      <c r="BM67" s="106"/>
      <c r="BN67" s="106"/>
      <c r="BO67" s="106"/>
      <c r="BP67" s="106"/>
      <c r="BQ67" s="106"/>
      <c r="BR67" s="106"/>
      <c r="BS67" s="106"/>
      <c r="BT67" s="106"/>
      <c r="BU67" s="106"/>
      <c r="BV67" s="106"/>
      <c r="BW67" s="106"/>
      <c r="BX67" s="106"/>
      <c r="BY67" s="106"/>
      <c r="BZ67" s="106"/>
      <c r="CA67" s="106"/>
      <c r="CB67" s="106"/>
      <c r="CC67" s="106"/>
      <c r="CD67" s="106"/>
      <c r="CE67" s="106"/>
      <c r="CF67" s="106"/>
      <c r="CG67" s="106"/>
      <c r="CH67" s="106"/>
      <c r="CI67" s="106"/>
      <c r="CJ67" s="106"/>
      <c r="CK67" s="106"/>
      <c r="CL67" s="106"/>
      <c r="CM67" s="106"/>
      <c r="CN67" s="106"/>
      <c r="CO67" s="106"/>
      <c r="CP67" s="106"/>
      <c r="CQ67" s="106"/>
      <c r="CR67" s="106"/>
      <c r="CS67" s="106"/>
      <c r="CT67" s="106"/>
      <c r="CU67" s="106"/>
      <c r="CV67" s="106"/>
      <c r="CW67" s="106"/>
      <c r="CX67" s="106"/>
      <c r="CY67" s="106"/>
      <c r="CZ67" s="106"/>
      <c r="DA67" s="106"/>
      <c r="DB67" s="106"/>
      <c r="DC67" s="106"/>
      <c r="DD67" s="106"/>
      <c r="DE67" s="106"/>
      <c r="DF67" s="106"/>
      <c r="DG67" s="106"/>
      <c r="DH67" s="106"/>
      <c r="DI67" s="106"/>
      <c r="DJ67" s="106"/>
      <c r="DK67" s="106"/>
      <c r="DL67" s="106"/>
      <c r="DM67" s="106"/>
      <c r="DN67" s="106"/>
      <c r="DO67" s="106"/>
      <c r="DP67" s="106"/>
      <c r="DQ67" s="106"/>
      <c r="DR67" s="106"/>
      <c r="DS67" s="106"/>
      <c r="DT67" s="106"/>
      <c r="DU67" s="106"/>
      <c r="DV67" s="106"/>
      <c r="DW67" s="106"/>
      <c r="DX67" s="106"/>
      <c r="DY67" s="106"/>
      <c r="DZ67" s="106"/>
      <c r="EA67" s="106"/>
      <c r="EB67" s="106"/>
      <c r="EC67" s="106"/>
      <c r="ED67" s="106"/>
      <c r="EE67" s="106"/>
      <c r="EF67" s="106"/>
      <c r="EG67" s="106"/>
      <c r="EH67" s="106"/>
      <c r="EI67" s="106"/>
      <c r="EJ67" s="106"/>
      <c r="EK67" s="106"/>
      <c r="EL67" s="106"/>
      <c r="EM67" s="106"/>
      <c r="EN67" s="106"/>
      <c r="EO67" s="106"/>
      <c r="EP67" s="106"/>
      <c r="EQ67" s="106"/>
      <c r="ER67" s="106"/>
      <c r="ES67" s="106"/>
      <c r="ET67" s="106"/>
      <c r="EU67" s="106"/>
      <c r="EV67" s="106"/>
      <c r="EW67" s="106"/>
      <c r="EX67" s="106"/>
      <c r="EY67" s="106"/>
      <c r="EZ67" s="106"/>
      <c r="FA67" s="106"/>
      <c r="FB67" s="106"/>
      <c r="FC67" s="106"/>
      <c r="FD67" s="106"/>
      <c r="FE67" s="106"/>
      <c r="FF67" s="106"/>
      <c r="FG67" s="106"/>
      <c r="FH67" s="106"/>
      <c r="FI67" s="106"/>
      <c r="FJ67" s="106"/>
      <c r="FK67" s="106"/>
    </row>
    <row r="68" spans="1:167" s="151" customFormat="1" ht="14.4" thickBot="1" x14ac:dyDescent="0.3">
      <c r="A68" s="394"/>
      <c r="B68" s="393" t="s">
        <v>77</v>
      </c>
      <c r="C68" s="152" t="s">
        <v>103</v>
      </c>
      <c r="D68" s="83">
        <v>35</v>
      </c>
      <c r="E68" s="84">
        <v>20</v>
      </c>
      <c r="F68" s="84">
        <v>15</v>
      </c>
      <c r="G68" s="84">
        <v>15</v>
      </c>
      <c r="H68" s="84">
        <v>20</v>
      </c>
      <c r="I68" s="84">
        <v>20</v>
      </c>
      <c r="J68" s="84">
        <v>20</v>
      </c>
      <c r="K68" s="84">
        <v>30</v>
      </c>
      <c r="L68" s="84">
        <v>35</v>
      </c>
      <c r="M68" s="84">
        <v>20</v>
      </c>
      <c r="N68" s="84">
        <v>55</v>
      </c>
      <c r="O68" s="127">
        <v>30</v>
      </c>
      <c r="P68" s="84">
        <v>35</v>
      </c>
      <c r="Q68" s="84"/>
      <c r="R68" s="84"/>
      <c r="S68" s="84"/>
      <c r="T68" s="84"/>
      <c r="U68" s="84"/>
      <c r="V68" s="84"/>
      <c r="W68" s="84"/>
      <c r="X68" s="84"/>
      <c r="Y68" s="84"/>
      <c r="Z68" s="84"/>
      <c r="AA68" s="84"/>
      <c r="AB68" s="84"/>
      <c r="AC68" s="84"/>
      <c r="AD68" s="84"/>
      <c r="AE68" s="84"/>
      <c r="AF68" s="84"/>
      <c r="AG68" s="84"/>
      <c r="AH68" s="84"/>
      <c r="AI68" s="84"/>
      <c r="AJ68" s="84"/>
      <c r="AK68" s="84"/>
      <c r="AL68" s="84"/>
      <c r="AM68" s="84"/>
      <c r="AN68" s="84"/>
      <c r="AO68" s="84"/>
      <c r="AP68" s="84"/>
      <c r="AQ68" s="86"/>
      <c r="AR68" s="106"/>
      <c r="AS68" s="106"/>
      <c r="AT68" s="106"/>
      <c r="AU68" s="106"/>
      <c r="AV68" s="106"/>
      <c r="AW68" s="106"/>
      <c r="AX68" s="106"/>
      <c r="AY68" s="106"/>
      <c r="AZ68" s="106"/>
      <c r="BA68" s="106"/>
      <c r="BB68" s="106"/>
      <c r="BC68" s="106"/>
      <c r="BD68" s="106"/>
      <c r="BE68" s="106"/>
      <c r="BF68" s="106"/>
      <c r="BG68" s="106"/>
      <c r="BH68" s="106"/>
      <c r="BI68" s="106"/>
      <c r="BJ68" s="106"/>
      <c r="BK68" s="106"/>
      <c r="BL68" s="106"/>
      <c r="BM68" s="106"/>
      <c r="BN68" s="106"/>
      <c r="BO68" s="106"/>
      <c r="BP68" s="106"/>
      <c r="BQ68" s="106"/>
      <c r="BR68" s="106"/>
      <c r="BS68" s="106"/>
      <c r="BT68" s="106"/>
      <c r="BU68" s="106"/>
      <c r="BV68" s="106"/>
      <c r="BW68" s="106"/>
      <c r="BX68" s="106"/>
      <c r="BY68" s="106"/>
      <c r="BZ68" s="106"/>
      <c r="CA68" s="106"/>
      <c r="CB68" s="106"/>
      <c r="CC68" s="106"/>
      <c r="CD68" s="106"/>
      <c r="CE68" s="106"/>
      <c r="CF68" s="106"/>
      <c r="CG68" s="106"/>
      <c r="CH68" s="106"/>
      <c r="CI68" s="106"/>
      <c r="CJ68" s="106"/>
      <c r="CK68" s="106"/>
      <c r="CL68" s="106"/>
      <c r="CM68" s="106"/>
      <c r="CN68" s="106"/>
      <c r="CO68" s="106"/>
      <c r="CP68" s="106"/>
      <c r="CQ68" s="106"/>
      <c r="CR68" s="106"/>
      <c r="CS68" s="106"/>
      <c r="CT68" s="106"/>
      <c r="CU68" s="106"/>
      <c r="CV68" s="106"/>
      <c r="CW68" s="106"/>
      <c r="CX68" s="106"/>
      <c r="CY68" s="106"/>
      <c r="CZ68" s="106"/>
      <c r="DA68" s="106"/>
      <c r="DB68" s="106"/>
      <c r="DC68" s="106"/>
      <c r="DD68" s="106"/>
      <c r="DE68" s="106"/>
      <c r="DF68" s="106"/>
      <c r="DG68" s="106"/>
      <c r="DH68" s="106"/>
      <c r="DI68" s="106"/>
      <c r="DJ68" s="106"/>
      <c r="DK68" s="106"/>
      <c r="DL68" s="106"/>
      <c r="DM68" s="106"/>
      <c r="DN68" s="106"/>
      <c r="DO68" s="106"/>
      <c r="DP68" s="106"/>
      <c r="DQ68" s="106"/>
      <c r="DR68" s="106"/>
      <c r="DS68" s="106"/>
      <c r="DT68" s="106"/>
      <c r="DU68" s="106"/>
      <c r="DV68" s="106"/>
      <c r="DW68" s="106"/>
      <c r="DX68" s="106"/>
      <c r="DY68" s="106"/>
      <c r="DZ68" s="106"/>
      <c r="EA68" s="106"/>
      <c r="EB68" s="106"/>
      <c r="EC68" s="106"/>
      <c r="ED68" s="106"/>
      <c r="EE68" s="106"/>
      <c r="EF68" s="106"/>
      <c r="EG68" s="106"/>
      <c r="EH68" s="106"/>
      <c r="EI68" s="106"/>
      <c r="EJ68" s="106"/>
      <c r="EK68" s="106"/>
      <c r="EL68" s="106"/>
      <c r="EM68" s="106"/>
      <c r="EN68" s="106"/>
      <c r="EO68" s="106"/>
      <c r="EP68" s="106"/>
      <c r="EQ68" s="106"/>
      <c r="ER68" s="106"/>
      <c r="ES68" s="106"/>
      <c r="ET68" s="106"/>
      <c r="EU68" s="106"/>
      <c r="EV68" s="106"/>
      <c r="EW68" s="106"/>
      <c r="EX68" s="106"/>
      <c r="EY68" s="106"/>
      <c r="EZ68" s="106"/>
      <c r="FA68" s="106"/>
      <c r="FB68" s="106"/>
      <c r="FC68" s="106"/>
      <c r="FD68" s="106"/>
      <c r="FE68" s="106"/>
      <c r="FF68" s="106"/>
      <c r="FG68" s="106"/>
      <c r="FH68" s="106"/>
      <c r="FI68" s="106"/>
      <c r="FJ68" s="106"/>
      <c r="FK68" s="106"/>
    </row>
    <row r="69" spans="1:167" s="151" customFormat="1" ht="13.95" customHeight="1" thickBot="1" x14ac:dyDescent="0.3">
      <c r="A69" s="395"/>
      <c r="B69" s="395"/>
      <c r="C69" s="131" t="s">
        <v>104</v>
      </c>
      <c r="D69" s="87">
        <v>30</v>
      </c>
      <c r="E69" s="74">
        <v>25</v>
      </c>
      <c r="F69" s="74">
        <v>25</v>
      </c>
      <c r="G69" s="74">
        <v>20</v>
      </c>
      <c r="H69" s="74">
        <v>15</v>
      </c>
      <c r="I69" s="74">
        <v>50</v>
      </c>
      <c r="J69" s="74">
        <v>15</v>
      </c>
      <c r="K69" s="74">
        <v>20</v>
      </c>
      <c r="L69" s="74">
        <v>30</v>
      </c>
      <c r="M69" s="74">
        <v>30</v>
      </c>
      <c r="N69" s="74">
        <v>10</v>
      </c>
      <c r="O69" s="74">
        <v>15</v>
      </c>
      <c r="P69" s="74">
        <v>50</v>
      </c>
      <c r="Q69" s="74">
        <v>30</v>
      </c>
      <c r="R69" s="74">
        <v>85</v>
      </c>
      <c r="S69" s="74">
        <v>65</v>
      </c>
      <c r="T69" s="74">
        <v>25</v>
      </c>
      <c r="U69" s="74">
        <v>20</v>
      </c>
      <c r="V69" s="74">
        <v>50</v>
      </c>
      <c r="W69" s="74">
        <v>80</v>
      </c>
      <c r="X69" s="74">
        <v>100</v>
      </c>
      <c r="Y69" s="74">
        <v>25</v>
      </c>
      <c r="Z69" s="74">
        <v>65</v>
      </c>
      <c r="AA69" s="74">
        <v>25</v>
      </c>
      <c r="AB69" s="74">
        <v>50</v>
      </c>
      <c r="AC69" s="74">
        <v>100</v>
      </c>
      <c r="AD69" s="74">
        <v>160</v>
      </c>
      <c r="AE69" s="74">
        <v>40</v>
      </c>
      <c r="AF69" s="74">
        <v>200</v>
      </c>
      <c r="AG69" s="74">
        <v>55</v>
      </c>
      <c r="AH69" s="74">
        <v>120</v>
      </c>
      <c r="AI69" s="74">
        <v>80</v>
      </c>
      <c r="AJ69" s="74">
        <v>70</v>
      </c>
      <c r="AK69" s="74">
        <v>100</v>
      </c>
      <c r="AL69" s="74">
        <v>50</v>
      </c>
      <c r="AM69" s="30"/>
      <c r="AN69" s="30"/>
      <c r="AO69" s="30"/>
      <c r="AP69" s="74"/>
      <c r="AQ69" s="75"/>
      <c r="AR69" s="106"/>
      <c r="AS69" s="106"/>
      <c r="AT69" s="106"/>
      <c r="AU69" s="106"/>
      <c r="AV69" s="106"/>
      <c r="AW69" s="106"/>
      <c r="AX69" s="106"/>
      <c r="AY69" s="106"/>
      <c r="AZ69" s="106"/>
      <c r="BA69" s="106"/>
      <c r="BB69" s="106"/>
      <c r="BC69" s="106"/>
      <c r="BD69" s="106"/>
      <c r="BE69" s="106"/>
      <c r="BF69" s="106"/>
      <c r="BG69" s="106"/>
      <c r="BH69" s="106"/>
      <c r="BI69" s="106"/>
      <c r="BJ69" s="106"/>
      <c r="BK69" s="106"/>
      <c r="BL69" s="106"/>
      <c r="BM69" s="106"/>
      <c r="BN69" s="106"/>
      <c r="BO69" s="106"/>
      <c r="BP69" s="106"/>
      <c r="BQ69" s="106"/>
      <c r="BR69" s="106"/>
      <c r="BS69" s="106"/>
      <c r="BT69" s="106"/>
      <c r="BU69" s="106"/>
      <c r="BV69" s="106"/>
      <c r="BW69" s="106"/>
      <c r="BX69" s="106"/>
      <c r="BY69" s="106"/>
      <c r="BZ69" s="106"/>
      <c r="CA69" s="106"/>
      <c r="CB69" s="106"/>
      <c r="CC69" s="106"/>
      <c r="CD69" s="106"/>
      <c r="CE69" s="106"/>
      <c r="CF69" s="106"/>
      <c r="CG69" s="106"/>
      <c r="CH69" s="106"/>
      <c r="CI69" s="106"/>
      <c r="CJ69" s="106"/>
      <c r="CK69" s="106"/>
      <c r="CL69" s="106"/>
      <c r="CM69" s="106"/>
      <c r="CN69" s="106"/>
      <c r="CO69" s="106"/>
      <c r="CP69" s="106"/>
      <c r="CQ69" s="106"/>
      <c r="CR69" s="106"/>
      <c r="CS69" s="106"/>
      <c r="CT69" s="106"/>
      <c r="CU69" s="106"/>
      <c r="CV69" s="106"/>
      <c r="CW69" s="106"/>
      <c r="CX69" s="106"/>
      <c r="CY69" s="106"/>
      <c r="CZ69" s="106"/>
      <c r="DA69" s="106"/>
      <c r="DB69" s="106"/>
      <c r="DC69" s="106"/>
      <c r="DD69" s="106"/>
      <c r="DE69" s="106"/>
      <c r="DF69" s="106"/>
      <c r="DG69" s="106"/>
      <c r="DH69" s="106"/>
      <c r="DI69" s="106"/>
      <c r="DJ69" s="106"/>
      <c r="DK69" s="106"/>
      <c r="DL69" s="106"/>
      <c r="DM69" s="106"/>
      <c r="DN69" s="106"/>
      <c r="DO69" s="106"/>
      <c r="DP69" s="106"/>
      <c r="DQ69" s="106"/>
      <c r="DR69" s="106"/>
      <c r="DS69" s="106"/>
      <c r="DT69" s="106"/>
      <c r="DU69" s="106"/>
      <c r="DV69" s="106"/>
      <c r="DW69" s="106"/>
      <c r="DX69" s="106"/>
      <c r="DY69" s="106"/>
      <c r="DZ69" s="106"/>
      <c r="EA69" s="106"/>
      <c r="EB69" s="106"/>
      <c r="EC69" s="106"/>
      <c r="ED69" s="106"/>
      <c r="EE69" s="106"/>
      <c r="EF69" s="106"/>
      <c r="EG69" s="106"/>
      <c r="EH69" s="106"/>
      <c r="EI69" s="106"/>
      <c r="EJ69" s="106"/>
      <c r="EK69" s="106"/>
      <c r="EL69" s="106"/>
      <c r="EM69" s="106"/>
      <c r="EN69" s="106"/>
      <c r="EO69" s="106"/>
      <c r="EP69" s="106"/>
      <c r="EQ69" s="106"/>
      <c r="ER69" s="106"/>
      <c r="ES69" s="106"/>
      <c r="ET69" s="106"/>
      <c r="EU69" s="106"/>
      <c r="EV69" s="106"/>
      <c r="EW69" s="106"/>
      <c r="EX69" s="106"/>
      <c r="EY69" s="106"/>
      <c r="EZ69" s="106"/>
      <c r="FA69" s="106"/>
      <c r="FB69" s="106"/>
      <c r="FC69" s="106"/>
      <c r="FD69" s="106"/>
      <c r="FE69" s="106"/>
      <c r="FF69" s="106"/>
      <c r="FG69" s="106"/>
      <c r="FH69" s="106"/>
      <c r="FI69" s="106"/>
      <c r="FJ69" s="106"/>
      <c r="FK69" s="106"/>
    </row>
    <row r="70" spans="1:167" ht="14.4" thickBot="1" x14ac:dyDescent="0.3">
      <c r="D70" s="14"/>
      <c r="E70" s="14"/>
      <c r="BG70" s="27"/>
      <c r="BH70" s="27"/>
      <c r="BI70" s="27"/>
      <c r="BJ70" s="27"/>
      <c r="BK70" s="27"/>
      <c r="BL70" s="27"/>
      <c r="BM70" s="27"/>
      <c r="BN70" s="27"/>
      <c r="BO70" s="27"/>
      <c r="BP70" s="27"/>
      <c r="BQ70" s="27"/>
      <c r="BR70" s="27"/>
      <c r="BS70" s="27"/>
      <c r="BT70" s="27"/>
      <c r="BU70" s="27"/>
      <c r="BV70" s="27"/>
      <c r="BW70" s="27"/>
      <c r="BX70" s="27"/>
      <c r="BY70" s="27"/>
      <c r="BZ70" s="27"/>
      <c r="CA70" s="27"/>
      <c r="CB70" s="27"/>
      <c r="CC70" s="27"/>
      <c r="CD70" s="27"/>
      <c r="CE70" s="27"/>
      <c r="CF70" s="27"/>
      <c r="CG70" s="27"/>
      <c r="CH70" s="27"/>
      <c r="CI70" s="27"/>
      <c r="CJ70" s="27"/>
      <c r="CK70" s="27"/>
      <c r="CL70" s="27"/>
      <c r="CM70" s="27"/>
      <c r="CN70" s="27"/>
      <c r="CO70" s="27"/>
      <c r="CP70" s="27"/>
      <c r="CQ70" s="27"/>
      <c r="CR70" s="27"/>
      <c r="CS70" s="27"/>
      <c r="CT70" s="27"/>
      <c r="CU70" s="27"/>
      <c r="CV70" s="27"/>
      <c r="CW70" s="27"/>
      <c r="CX70" s="27"/>
      <c r="CY70" s="27"/>
      <c r="CZ70" s="27"/>
      <c r="DA70" s="27"/>
      <c r="DB70" s="27"/>
      <c r="DC70" s="27"/>
      <c r="DD70" s="27"/>
      <c r="DE70" s="27"/>
      <c r="DF70" s="27"/>
    </row>
    <row r="71" spans="1:167" s="262" customFormat="1" ht="14.4" thickBot="1" x14ac:dyDescent="0.3">
      <c r="A71" s="375" t="s">
        <v>188</v>
      </c>
      <c r="B71" s="376"/>
      <c r="C71" s="376"/>
      <c r="D71" s="377"/>
      <c r="E71" s="93"/>
      <c r="F71" s="105"/>
      <c r="G71" s="105"/>
      <c r="H71" s="105"/>
      <c r="I71" s="105"/>
      <c r="J71" s="105"/>
      <c r="K71" s="105"/>
      <c r="L71" s="105"/>
      <c r="M71" s="105"/>
      <c r="N71" s="105"/>
      <c r="O71" s="105"/>
      <c r="P71" s="105"/>
      <c r="Q71" s="105"/>
      <c r="R71" s="105"/>
      <c r="S71" s="105"/>
      <c r="T71" s="105"/>
      <c r="U71" s="105"/>
      <c r="V71" s="105"/>
      <c r="W71" s="105"/>
      <c r="X71" s="105"/>
      <c r="Y71" s="105"/>
      <c r="Z71" s="105"/>
      <c r="AA71" s="105"/>
      <c r="AB71" s="105"/>
      <c r="AC71" s="105"/>
      <c r="AD71" s="105"/>
      <c r="AE71" s="105"/>
      <c r="AF71" s="105"/>
      <c r="AG71" s="105"/>
      <c r="AH71" s="105"/>
      <c r="AI71" s="105"/>
      <c r="AJ71" s="105"/>
      <c r="AK71" s="105"/>
      <c r="AL71" s="105"/>
      <c r="AM71" s="105"/>
      <c r="AN71" s="105"/>
      <c r="AO71" s="105"/>
      <c r="AP71" s="105"/>
      <c r="AQ71" s="105"/>
      <c r="AR71" s="105"/>
      <c r="AS71" s="105"/>
      <c r="AT71" s="105"/>
      <c r="AU71" s="105"/>
      <c r="AV71" s="105"/>
      <c r="AW71" s="93"/>
      <c r="AX71" s="93"/>
      <c r="AY71" s="93"/>
      <c r="AZ71" s="93"/>
      <c r="BA71" s="93"/>
      <c r="BB71" s="93"/>
      <c r="BC71" s="93"/>
    </row>
    <row r="72" spans="1:167" s="262" customFormat="1" ht="28.2" thickBot="1" x14ac:dyDescent="0.3">
      <c r="A72" s="263"/>
      <c r="B72" s="256" t="s">
        <v>75</v>
      </c>
      <c r="C72" s="257" t="s">
        <v>87</v>
      </c>
      <c r="D72" s="258" t="s">
        <v>77</v>
      </c>
      <c r="E72" s="93"/>
      <c r="F72" s="105"/>
      <c r="G72" s="105"/>
      <c r="H72" s="105"/>
      <c r="I72" s="105"/>
      <c r="J72" s="105"/>
      <c r="K72" s="105"/>
      <c r="L72" s="105"/>
      <c r="M72" s="105"/>
      <c r="N72" s="105"/>
      <c r="O72" s="105"/>
      <c r="P72" s="105"/>
      <c r="Q72" s="105"/>
      <c r="R72" s="105"/>
      <c r="S72" s="105"/>
      <c r="T72" s="105"/>
      <c r="U72" s="105"/>
      <c r="V72" s="105"/>
      <c r="W72" s="105"/>
      <c r="X72" s="105"/>
      <c r="Y72" s="105"/>
      <c r="Z72" s="105"/>
      <c r="AA72" s="105"/>
      <c r="AB72" s="105"/>
      <c r="AC72" s="105"/>
      <c r="AD72" s="105"/>
      <c r="AE72" s="105"/>
      <c r="AF72" s="105"/>
      <c r="AG72" s="105"/>
      <c r="AH72" s="105"/>
      <c r="AI72" s="105"/>
      <c r="AJ72" s="105"/>
      <c r="AK72" s="105"/>
      <c r="AL72" s="105"/>
      <c r="AM72" s="105"/>
      <c r="AN72" s="105"/>
      <c r="AO72" s="105"/>
      <c r="AP72" s="105"/>
      <c r="AQ72" s="105"/>
      <c r="AR72" s="105"/>
      <c r="AS72" s="105"/>
      <c r="AT72" s="105"/>
      <c r="AU72" s="105"/>
      <c r="AV72" s="105"/>
      <c r="AW72" s="93"/>
      <c r="AX72" s="93"/>
      <c r="AY72" s="93"/>
      <c r="AZ72" s="93"/>
      <c r="BA72" s="93"/>
      <c r="BB72" s="93"/>
      <c r="BC72" s="93"/>
    </row>
    <row r="73" spans="1:167" s="262" customFormat="1" ht="28.2" thickBot="1" x14ac:dyDescent="0.3">
      <c r="A73" s="264"/>
      <c r="B73" s="284" t="s">
        <v>269</v>
      </c>
      <c r="C73" s="284" t="s">
        <v>269</v>
      </c>
      <c r="D73" s="269" t="s">
        <v>269</v>
      </c>
      <c r="E73" s="93"/>
      <c r="F73" s="105"/>
      <c r="G73" s="105"/>
      <c r="H73" s="105"/>
      <c r="I73" s="105"/>
      <c r="J73" s="105"/>
      <c r="K73" s="105"/>
      <c r="L73" s="105"/>
      <c r="M73" s="105"/>
      <c r="N73" s="105"/>
      <c r="O73" s="105"/>
      <c r="P73" s="105"/>
      <c r="Q73" s="105"/>
      <c r="R73" s="105"/>
      <c r="S73" s="105"/>
      <c r="T73" s="105"/>
      <c r="U73" s="105"/>
      <c r="V73" s="105"/>
      <c r="W73" s="105"/>
      <c r="X73" s="105"/>
      <c r="Y73" s="105"/>
      <c r="Z73" s="105"/>
      <c r="AA73" s="105"/>
      <c r="AB73" s="105"/>
      <c r="AC73" s="105"/>
      <c r="AD73" s="105"/>
      <c r="AE73" s="105"/>
      <c r="AF73" s="105"/>
      <c r="AG73" s="105"/>
      <c r="AH73" s="105"/>
      <c r="AI73" s="105"/>
      <c r="AJ73" s="105"/>
      <c r="AK73" s="105"/>
      <c r="AL73" s="105"/>
      <c r="AM73" s="105"/>
      <c r="AN73" s="105"/>
      <c r="AO73" s="105"/>
      <c r="AP73" s="105"/>
      <c r="AQ73" s="105"/>
      <c r="AR73" s="105"/>
      <c r="AS73" s="105"/>
      <c r="AT73" s="105"/>
      <c r="AU73" s="105"/>
      <c r="AV73" s="105"/>
      <c r="AW73" s="93"/>
      <c r="AX73" s="93"/>
      <c r="AY73" s="93"/>
      <c r="AZ73" s="93"/>
      <c r="BA73" s="93"/>
      <c r="BB73" s="93"/>
      <c r="BC73" s="93"/>
    </row>
    <row r="74" spans="1:167" s="262" customFormat="1" x14ac:dyDescent="0.25">
      <c r="A74" s="67" t="s">
        <v>189</v>
      </c>
      <c r="B74" s="332">
        <v>1.0396836400919786E-5</v>
      </c>
      <c r="C74" s="333">
        <f>_xlfn.T.TEST(D66:O66,D67:M67,2,3)</f>
        <v>4.8573842012618107E-2</v>
      </c>
      <c r="D74" s="305">
        <f>_xlfn.T.TEST(D68:P68,D69:AL69,2,3)</f>
        <v>8.8914118770730128E-4</v>
      </c>
      <c r="E74" s="93"/>
      <c r="F74" s="105"/>
      <c r="G74" s="105"/>
      <c r="H74" s="105"/>
      <c r="I74" s="105"/>
      <c r="J74" s="105"/>
      <c r="K74" s="105"/>
      <c r="L74" s="105"/>
      <c r="M74" s="105"/>
      <c r="N74" s="105"/>
      <c r="O74" s="105"/>
      <c r="P74" s="105"/>
      <c r="Q74" s="105"/>
      <c r="R74" s="105"/>
      <c r="S74" s="105"/>
      <c r="T74" s="105"/>
      <c r="U74" s="105"/>
      <c r="V74" s="105"/>
      <c r="W74" s="105"/>
      <c r="X74" s="105"/>
      <c r="Y74" s="105"/>
      <c r="Z74" s="105"/>
      <c r="AA74" s="105"/>
      <c r="AB74" s="105"/>
      <c r="AC74" s="105"/>
      <c r="AD74" s="105"/>
      <c r="AE74" s="105"/>
      <c r="AF74" s="105"/>
      <c r="AG74" s="105"/>
      <c r="AH74" s="105"/>
      <c r="AI74" s="105"/>
      <c r="AJ74" s="105"/>
      <c r="AK74" s="105"/>
      <c r="AL74" s="105"/>
      <c r="AM74" s="105"/>
      <c r="AN74" s="105"/>
      <c r="AO74" s="105"/>
      <c r="AP74" s="105"/>
      <c r="AQ74" s="105"/>
      <c r="AR74" s="105"/>
      <c r="AS74" s="105"/>
      <c r="AT74" s="105"/>
      <c r="AU74" s="105"/>
      <c r="AV74" s="105"/>
      <c r="AW74" s="93"/>
      <c r="AX74" s="93"/>
      <c r="AY74" s="93"/>
      <c r="AZ74" s="93"/>
      <c r="BA74" s="93"/>
      <c r="BB74" s="93"/>
      <c r="BC74" s="93"/>
    </row>
    <row r="75" spans="1:167" s="262" customFormat="1" ht="27.6" x14ac:dyDescent="0.25">
      <c r="A75" s="67" t="s">
        <v>190</v>
      </c>
      <c r="B75" s="329" t="s">
        <v>217</v>
      </c>
      <c r="C75" s="330" t="s">
        <v>279</v>
      </c>
      <c r="D75" s="331" t="s">
        <v>217</v>
      </c>
      <c r="E75" s="93"/>
      <c r="F75" s="105"/>
      <c r="G75" s="105"/>
      <c r="H75" s="105"/>
      <c r="I75" s="105"/>
      <c r="J75" s="105"/>
      <c r="K75" s="105"/>
      <c r="L75" s="105"/>
      <c r="M75" s="105"/>
      <c r="N75" s="105"/>
      <c r="O75" s="105"/>
      <c r="P75" s="105"/>
      <c r="Q75" s="105"/>
      <c r="R75" s="105"/>
      <c r="S75" s="105"/>
      <c r="T75" s="105"/>
      <c r="U75" s="105"/>
      <c r="V75" s="105"/>
      <c r="W75" s="105"/>
      <c r="X75" s="105"/>
      <c r="Y75" s="105"/>
      <c r="Z75" s="105"/>
      <c r="AA75" s="105"/>
      <c r="AB75" s="105"/>
      <c r="AC75" s="105"/>
      <c r="AD75" s="105"/>
      <c r="AE75" s="105"/>
      <c r="AF75" s="105"/>
      <c r="AG75" s="105"/>
      <c r="AH75" s="105"/>
      <c r="AI75" s="105"/>
      <c r="AJ75" s="105"/>
      <c r="AK75" s="105"/>
      <c r="AL75" s="105"/>
      <c r="AM75" s="105"/>
      <c r="AN75" s="105"/>
      <c r="AO75" s="105"/>
      <c r="AP75" s="105"/>
      <c r="AQ75" s="105"/>
      <c r="AR75" s="105"/>
      <c r="AS75" s="105"/>
      <c r="AT75" s="105"/>
      <c r="AU75" s="105"/>
      <c r="AV75" s="105"/>
      <c r="AW75" s="93"/>
      <c r="AX75" s="93"/>
      <c r="AY75" s="93"/>
      <c r="AZ75" s="93"/>
      <c r="BA75" s="93"/>
      <c r="BB75" s="93"/>
      <c r="BC75" s="93"/>
    </row>
    <row r="76" spans="1:167" s="262" customFormat="1" ht="55.8" thickBot="1" x14ac:dyDescent="0.3">
      <c r="A76" s="264" t="s">
        <v>191</v>
      </c>
      <c r="B76" s="324" t="s">
        <v>202</v>
      </c>
      <c r="C76" s="328" t="s">
        <v>202</v>
      </c>
      <c r="D76" s="241" t="s">
        <v>202</v>
      </c>
      <c r="E76" s="93"/>
      <c r="F76" s="105"/>
      <c r="G76" s="105"/>
      <c r="H76" s="105"/>
      <c r="I76" s="105"/>
      <c r="J76" s="105"/>
      <c r="K76" s="105"/>
      <c r="L76" s="105"/>
      <c r="M76" s="105"/>
      <c r="N76" s="105"/>
      <c r="O76" s="105"/>
      <c r="P76" s="105"/>
      <c r="Q76" s="105"/>
      <c r="R76" s="105"/>
      <c r="S76" s="105"/>
      <c r="T76" s="105"/>
      <c r="U76" s="105"/>
      <c r="V76" s="105"/>
      <c r="W76" s="105"/>
      <c r="X76" s="105"/>
      <c r="Y76" s="105"/>
      <c r="Z76" s="105"/>
      <c r="AA76" s="105"/>
      <c r="AB76" s="105"/>
      <c r="AC76" s="105"/>
      <c r="AD76" s="105"/>
      <c r="AE76" s="105"/>
      <c r="AF76" s="105"/>
      <c r="AG76" s="105"/>
      <c r="AH76" s="105"/>
      <c r="AI76" s="105"/>
      <c r="AJ76" s="105"/>
      <c r="AK76" s="105"/>
      <c r="AL76" s="105"/>
      <c r="AM76" s="105"/>
      <c r="AN76" s="105"/>
      <c r="AO76" s="105"/>
      <c r="AP76" s="105"/>
      <c r="AQ76" s="105"/>
      <c r="AR76" s="105"/>
      <c r="AS76" s="105"/>
      <c r="AT76" s="105"/>
      <c r="AU76" s="105"/>
      <c r="AV76" s="105"/>
      <c r="AW76" s="93"/>
      <c r="AX76" s="93"/>
      <c r="AY76" s="93"/>
      <c r="AZ76" s="93"/>
      <c r="BA76" s="93"/>
      <c r="BB76" s="93"/>
      <c r="BC76" s="93"/>
    </row>
    <row r="80" spans="1:167" x14ac:dyDescent="0.25">
      <c r="J80" s="134"/>
      <c r="K80" s="134"/>
      <c r="L80" s="134"/>
      <c r="M80" s="134"/>
      <c r="N80" s="134"/>
      <c r="O80" s="134"/>
    </row>
    <row r="81" spans="10:15" x14ac:dyDescent="0.25">
      <c r="J81" s="134"/>
      <c r="K81" s="134"/>
      <c r="L81" s="134"/>
      <c r="M81" s="134"/>
      <c r="N81" s="134"/>
      <c r="O81" s="134"/>
    </row>
    <row r="82" spans="10:15" x14ac:dyDescent="0.25">
      <c r="J82" s="134"/>
      <c r="K82" s="134"/>
      <c r="L82" s="134"/>
      <c r="M82" s="134"/>
      <c r="N82" s="134"/>
      <c r="O82" s="134"/>
    </row>
    <row r="83" spans="10:15" x14ac:dyDescent="0.25">
      <c r="J83" s="134"/>
      <c r="K83" s="134"/>
      <c r="L83" s="134"/>
      <c r="M83" s="134"/>
      <c r="N83" s="134"/>
      <c r="O83" s="134"/>
    </row>
    <row r="84" spans="10:15" x14ac:dyDescent="0.25">
      <c r="J84" s="134"/>
      <c r="K84" s="134"/>
      <c r="L84" s="134"/>
      <c r="M84" s="134"/>
      <c r="N84" s="134"/>
      <c r="O84" s="134"/>
    </row>
    <row r="85" spans="10:15" x14ac:dyDescent="0.25">
      <c r="J85" s="134"/>
      <c r="K85" s="134"/>
      <c r="L85" s="134"/>
      <c r="M85" s="134"/>
      <c r="N85" s="134"/>
      <c r="O85" s="134"/>
    </row>
    <row r="86" spans="10:15" x14ac:dyDescent="0.25">
      <c r="J86" s="134"/>
      <c r="K86" s="134"/>
      <c r="L86" s="134"/>
      <c r="M86" s="134"/>
      <c r="N86" s="134"/>
      <c r="O86" s="134"/>
    </row>
    <row r="87" spans="10:15" x14ac:dyDescent="0.25">
      <c r="J87" s="134"/>
      <c r="K87" s="134"/>
      <c r="L87" s="134"/>
      <c r="M87" s="134"/>
      <c r="N87" s="134"/>
      <c r="O87" s="134"/>
    </row>
    <row r="88" spans="10:15" x14ac:dyDescent="0.25">
      <c r="J88" s="134"/>
      <c r="K88" s="134"/>
      <c r="L88" s="134"/>
      <c r="M88" s="134"/>
      <c r="N88" s="134"/>
      <c r="O88" s="134"/>
    </row>
    <row r="89" spans="10:15" x14ac:dyDescent="0.25">
      <c r="J89" s="134"/>
      <c r="K89" s="134"/>
      <c r="L89" s="134"/>
      <c r="M89" s="134"/>
      <c r="N89" s="134"/>
      <c r="O89" s="134"/>
    </row>
    <row r="90" spans="10:15" x14ac:dyDescent="0.25">
      <c r="J90" s="134"/>
      <c r="K90" s="134"/>
      <c r="L90" s="134"/>
      <c r="M90" s="134"/>
      <c r="N90" s="134"/>
      <c r="O90" s="134"/>
    </row>
    <row r="91" spans="10:15" x14ac:dyDescent="0.25">
      <c r="J91" s="134"/>
      <c r="K91" s="134"/>
      <c r="L91" s="134"/>
      <c r="M91" s="134"/>
      <c r="N91" s="134"/>
      <c r="O91" s="134"/>
    </row>
    <row r="92" spans="10:15" x14ac:dyDescent="0.25">
      <c r="J92" s="134"/>
      <c r="K92" s="134"/>
      <c r="L92" s="134"/>
      <c r="M92" s="134"/>
      <c r="N92" s="134"/>
      <c r="O92" s="134"/>
    </row>
    <row r="93" spans="10:15" x14ac:dyDescent="0.25">
      <c r="J93" s="134"/>
      <c r="K93" s="134"/>
      <c r="L93" s="134"/>
      <c r="M93" s="134"/>
      <c r="N93" s="134"/>
      <c r="O93" s="134"/>
    </row>
    <row r="94" spans="10:15" x14ac:dyDescent="0.25">
      <c r="J94" s="134"/>
      <c r="K94" s="134"/>
      <c r="L94" s="134"/>
      <c r="M94" s="134"/>
      <c r="N94" s="134"/>
      <c r="O94" s="134"/>
    </row>
    <row r="95" spans="10:15" x14ac:dyDescent="0.25">
      <c r="J95" s="134"/>
      <c r="K95" s="134"/>
      <c r="L95" s="134"/>
      <c r="M95" s="134"/>
      <c r="N95" s="134"/>
      <c r="O95" s="134"/>
    </row>
    <row r="96" spans="10:15" x14ac:dyDescent="0.25">
      <c r="J96" s="134"/>
      <c r="K96" s="134"/>
      <c r="L96" s="134"/>
      <c r="M96" s="134"/>
      <c r="N96" s="134"/>
      <c r="O96" s="134"/>
    </row>
    <row r="97" spans="10:15" x14ac:dyDescent="0.25">
      <c r="J97" s="134"/>
      <c r="K97" s="134"/>
      <c r="L97" s="134"/>
      <c r="M97" s="134"/>
      <c r="N97" s="134"/>
      <c r="O97" s="134"/>
    </row>
    <row r="98" spans="10:15" x14ac:dyDescent="0.25">
      <c r="J98" s="134"/>
      <c r="K98" s="134"/>
      <c r="L98" s="134"/>
      <c r="M98" s="134"/>
      <c r="N98" s="134"/>
      <c r="O98" s="134"/>
    </row>
    <row r="99" spans="10:15" x14ac:dyDescent="0.25">
      <c r="J99" s="134"/>
      <c r="K99" s="134"/>
      <c r="L99" s="134"/>
      <c r="M99" s="134"/>
      <c r="N99" s="134"/>
      <c r="O99" s="134"/>
    </row>
    <row r="100" spans="10:15" x14ac:dyDescent="0.25">
      <c r="J100" s="134"/>
      <c r="K100" s="134"/>
      <c r="L100" s="134"/>
      <c r="M100" s="134"/>
      <c r="N100" s="134"/>
      <c r="O100" s="134"/>
    </row>
    <row r="101" spans="10:15" x14ac:dyDescent="0.25">
      <c r="J101" s="134"/>
      <c r="K101" s="134"/>
      <c r="L101" s="134"/>
      <c r="M101" s="134"/>
      <c r="N101" s="134"/>
      <c r="O101" s="134"/>
    </row>
    <row r="102" spans="10:15" x14ac:dyDescent="0.25">
      <c r="J102" s="134"/>
      <c r="K102" s="134"/>
      <c r="L102" s="134"/>
      <c r="M102" s="134"/>
      <c r="N102" s="134"/>
      <c r="O102" s="134"/>
    </row>
    <row r="103" spans="10:15" x14ac:dyDescent="0.25">
      <c r="J103" s="134"/>
      <c r="K103" s="134"/>
      <c r="L103" s="134"/>
      <c r="M103" s="134"/>
      <c r="N103" s="134"/>
      <c r="O103" s="134"/>
    </row>
    <row r="104" spans="10:15" x14ac:dyDescent="0.25">
      <c r="J104" s="134"/>
      <c r="K104" s="134"/>
      <c r="L104" s="134"/>
      <c r="M104" s="134"/>
      <c r="N104" s="134"/>
      <c r="O104" s="134"/>
    </row>
    <row r="105" spans="10:15" x14ac:dyDescent="0.25">
      <c r="J105" s="134"/>
      <c r="K105" s="134"/>
      <c r="L105" s="134"/>
      <c r="M105" s="134"/>
      <c r="N105" s="134"/>
      <c r="O105" s="134"/>
    </row>
    <row r="106" spans="10:15" x14ac:dyDescent="0.25">
      <c r="J106" s="134"/>
      <c r="K106" s="134"/>
      <c r="L106" s="134"/>
      <c r="M106" s="134"/>
      <c r="N106" s="134"/>
      <c r="O106" s="134"/>
    </row>
    <row r="107" spans="10:15" x14ac:dyDescent="0.25">
      <c r="J107" s="134"/>
      <c r="K107" s="134"/>
      <c r="L107" s="134"/>
      <c r="M107" s="134"/>
      <c r="N107" s="134"/>
      <c r="O107" s="134"/>
    </row>
    <row r="108" spans="10:15" x14ac:dyDescent="0.25">
      <c r="J108" s="134"/>
      <c r="K108" s="134"/>
      <c r="L108" s="134"/>
      <c r="M108" s="134"/>
      <c r="N108" s="134"/>
      <c r="O108" s="134"/>
    </row>
    <row r="109" spans="10:15" x14ac:dyDescent="0.25">
      <c r="J109" s="134"/>
      <c r="K109" s="134"/>
      <c r="L109" s="134"/>
      <c r="M109" s="134"/>
      <c r="N109" s="134"/>
      <c r="O109" s="134"/>
    </row>
    <row r="110" spans="10:15" x14ac:dyDescent="0.25">
      <c r="J110" s="134"/>
      <c r="K110" s="134"/>
      <c r="L110" s="134"/>
      <c r="M110" s="134"/>
      <c r="N110" s="134"/>
      <c r="O110" s="134"/>
    </row>
    <row r="111" spans="10:15" x14ac:dyDescent="0.25">
      <c r="J111" s="134"/>
      <c r="K111" s="134"/>
      <c r="L111" s="134"/>
      <c r="M111" s="134"/>
      <c r="N111" s="134"/>
      <c r="O111" s="134"/>
    </row>
    <row r="112" spans="10:15" x14ac:dyDescent="0.25">
      <c r="J112" s="134"/>
      <c r="K112" s="134"/>
      <c r="L112" s="134"/>
      <c r="M112" s="134"/>
      <c r="N112" s="134"/>
      <c r="O112" s="134"/>
    </row>
    <row r="113" spans="10:15" x14ac:dyDescent="0.25">
      <c r="J113" s="134"/>
      <c r="K113" s="134"/>
      <c r="L113" s="134"/>
      <c r="M113" s="134"/>
      <c r="N113" s="134"/>
      <c r="O113" s="134"/>
    </row>
    <row r="114" spans="10:15" x14ac:dyDescent="0.25">
      <c r="J114" s="134"/>
      <c r="K114" s="134"/>
      <c r="L114" s="134"/>
      <c r="M114" s="134"/>
      <c r="N114" s="134"/>
      <c r="O114" s="134"/>
    </row>
    <row r="115" spans="10:15" x14ac:dyDescent="0.25">
      <c r="J115" s="134"/>
      <c r="K115" s="134"/>
      <c r="L115" s="134"/>
      <c r="M115" s="134"/>
      <c r="N115" s="134"/>
      <c r="O115" s="134"/>
    </row>
    <row r="116" spans="10:15" x14ac:dyDescent="0.25">
      <c r="J116" s="134"/>
      <c r="K116" s="134"/>
      <c r="L116" s="134"/>
      <c r="M116" s="134"/>
      <c r="N116" s="134"/>
      <c r="O116" s="134"/>
    </row>
    <row r="117" spans="10:15" x14ac:dyDescent="0.25">
      <c r="J117" s="134"/>
      <c r="K117" s="134"/>
      <c r="L117" s="134"/>
      <c r="M117" s="134"/>
      <c r="N117" s="134"/>
      <c r="O117" s="134"/>
    </row>
    <row r="118" spans="10:15" x14ac:dyDescent="0.25">
      <c r="J118" s="134"/>
      <c r="K118" s="134"/>
      <c r="L118" s="134"/>
      <c r="M118" s="134"/>
      <c r="N118" s="134"/>
      <c r="O118" s="134"/>
    </row>
    <row r="119" spans="10:15" x14ac:dyDescent="0.25">
      <c r="J119" s="134"/>
      <c r="K119" s="134"/>
      <c r="L119" s="134"/>
      <c r="M119" s="134"/>
      <c r="N119" s="134"/>
      <c r="O119" s="134"/>
    </row>
    <row r="120" spans="10:15" x14ac:dyDescent="0.25">
      <c r="J120" s="134"/>
      <c r="K120" s="134"/>
      <c r="L120" s="134"/>
      <c r="M120" s="134"/>
      <c r="N120" s="134"/>
      <c r="O120" s="134"/>
    </row>
  </sheetData>
  <mergeCells count="30">
    <mergeCell ref="F26:G26"/>
    <mergeCell ref="A14:C14"/>
    <mergeCell ref="A15:A18"/>
    <mergeCell ref="B15:B18"/>
    <mergeCell ref="A1:D1"/>
    <mergeCell ref="D26:E26"/>
    <mergeCell ref="A3:A6"/>
    <mergeCell ref="A2:B2"/>
    <mergeCell ref="A8:C8"/>
    <mergeCell ref="A34:A39"/>
    <mergeCell ref="B34:B35"/>
    <mergeCell ref="B36:B37"/>
    <mergeCell ref="B38:B39"/>
    <mergeCell ref="B26:C26"/>
    <mergeCell ref="A71:D71"/>
    <mergeCell ref="A56:D56"/>
    <mergeCell ref="A41:D41"/>
    <mergeCell ref="I26:L26"/>
    <mergeCell ref="A20:C20"/>
    <mergeCell ref="A48:C48"/>
    <mergeCell ref="A64:A69"/>
    <mergeCell ref="B64:B65"/>
    <mergeCell ref="B66:B67"/>
    <mergeCell ref="B68:B69"/>
    <mergeCell ref="A63:C63"/>
    <mergeCell ref="A49:A54"/>
    <mergeCell ref="B49:B50"/>
    <mergeCell ref="B51:B52"/>
    <mergeCell ref="B53:B54"/>
    <mergeCell ref="A33:C3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X87"/>
  <sheetViews>
    <sheetView topLeftCell="A4" zoomScale="70" zoomScaleNormal="70" workbookViewId="0">
      <selection activeCell="B21" sqref="B21"/>
    </sheetView>
  </sheetViews>
  <sheetFormatPr defaultColWidth="8.88671875" defaultRowHeight="13.8" x14ac:dyDescent="0.25"/>
  <cols>
    <col min="1" max="1" width="12.77734375" style="9" customWidth="1"/>
    <col min="2" max="2" width="17.44140625" style="9" customWidth="1"/>
    <col min="3" max="3" width="13.77734375" style="9" bestFit="1" customWidth="1"/>
    <col min="4" max="44" width="8.88671875" style="9"/>
    <col min="45" max="48" width="8.88671875" style="27"/>
    <col min="49" max="49" width="9.77734375" style="27" customWidth="1"/>
    <col min="50" max="16384" width="8.88671875" style="9"/>
  </cols>
  <sheetData>
    <row r="1" spans="1:49" ht="21.6" customHeight="1" thickBot="1" x14ac:dyDescent="0.3">
      <c r="A1" s="378" t="s">
        <v>5</v>
      </c>
      <c r="B1" s="378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30"/>
      <c r="AH1" s="30"/>
      <c r="AI1" s="30"/>
      <c r="AJ1" s="30"/>
      <c r="AK1" s="30"/>
      <c r="AL1" s="30"/>
      <c r="AM1" s="30"/>
      <c r="AN1" s="30"/>
      <c r="AO1" s="30"/>
      <c r="AP1" s="30"/>
      <c r="AQ1" s="30"/>
      <c r="AR1" s="30"/>
    </row>
    <row r="2" spans="1:49" ht="18" customHeight="1" thickBot="1" x14ac:dyDescent="0.3">
      <c r="A2" s="40" t="s">
        <v>80</v>
      </c>
      <c r="B2" s="266"/>
      <c r="C2" s="41" t="s">
        <v>27</v>
      </c>
      <c r="D2" s="42" t="s">
        <v>28</v>
      </c>
      <c r="E2" s="42" t="s">
        <v>29</v>
      </c>
      <c r="F2" s="42" t="s">
        <v>30</v>
      </c>
      <c r="G2" s="42" t="s">
        <v>31</v>
      </c>
      <c r="H2" s="42" t="s">
        <v>32</v>
      </c>
      <c r="I2" s="42" t="s">
        <v>33</v>
      </c>
      <c r="J2" s="42" t="s">
        <v>34</v>
      </c>
      <c r="K2" s="42" t="s">
        <v>35</v>
      </c>
      <c r="L2" s="42" t="s">
        <v>36</v>
      </c>
      <c r="M2" s="42" t="s">
        <v>37</v>
      </c>
      <c r="N2" s="42" t="s">
        <v>38</v>
      </c>
      <c r="O2" s="42" t="s">
        <v>39</v>
      </c>
      <c r="P2" s="42" t="s">
        <v>40</v>
      </c>
      <c r="Q2" s="42" t="s">
        <v>41</v>
      </c>
      <c r="R2" s="42" t="s">
        <v>42</v>
      </c>
      <c r="S2" s="42" t="s">
        <v>43</v>
      </c>
      <c r="T2" s="42" t="s">
        <v>44</v>
      </c>
      <c r="U2" s="42" t="s">
        <v>45</v>
      </c>
      <c r="V2" s="42" t="s">
        <v>46</v>
      </c>
      <c r="W2" s="42" t="s">
        <v>47</v>
      </c>
      <c r="X2" s="42" t="s">
        <v>48</v>
      </c>
      <c r="Y2" s="42" t="s">
        <v>49</v>
      </c>
      <c r="Z2" s="42" t="s">
        <v>50</v>
      </c>
      <c r="AA2" s="42" t="s">
        <v>51</v>
      </c>
      <c r="AB2" s="42" t="s">
        <v>52</v>
      </c>
      <c r="AC2" s="42" t="s">
        <v>53</v>
      </c>
      <c r="AD2" s="42" t="s">
        <v>54</v>
      </c>
      <c r="AE2" s="42" t="s">
        <v>55</v>
      </c>
      <c r="AF2" s="42" t="s">
        <v>56</v>
      </c>
      <c r="AG2" s="42" t="s">
        <v>57</v>
      </c>
      <c r="AH2" s="42" t="s">
        <v>58</v>
      </c>
      <c r="AI2" s="42" t="s">
        <v>59</v>
      </c>
      <c r="AJ2" s="42" t="s">
        <v>60</v>
      </c>
      <c r="AK2" s="42" t="s">
        <v>61</v>
      </c>
      <c r="AL2" s="42" t="s">
        <v>62</v>
      </c>
      <c r="AM2" s="42" t="s">
        <v>63</v>
      </c>
      <c r="AN2" s="42" t="s">
        <v>64</v>
      </c>
      <c r="AO2" s="42" t="s">
        <v>65</v>
      </c>
      <c r="AP2" s="42" t="s">
        <v>66</v>
      </c>
      <c r="AQ2" s="42" t="s">
        <v>67</v>
      </c>
      <c r="AR2" s="44" t="s">
        <v>68</v>
      </c>
      <c r="AS2" s="28"/>
      <c r="AT2" s="28"/>
      <c r="AU2" s="28"/>
      <c r="AV2" s="28"/>
      <c r="AW2" s="28"/>
    </row>
    <row r="3" spans="1:49" ht="14.4" thickBot="1" x14ac:dyDescent="0.3">
      <c r="A3" s="389" t="s">
        <v>26</v>
      </c>
      <c r="B3" s="38" t="s">
        <v>203</v>
      </c>
      <c r="C3" s="302">
        <v>1.5</v>
      </c>
      <c r="D3" s="303">
        <v>3</v>
      </c>
      <c r="E3" s="303">
        <v>0.8</v>
      </c>
      <c r="F3" s="303">
        <v>0.9</v>
      </c>
      <c r="G3" s="303">
        <v>1.6</v>
      </c>
      <c r="H3" s="303">
        <v>2.6</v>
      </c>
      <c r="I3" s="303">
        <v>0.4</v>
      </c>
      <c r="J3" s="303">
        <v>0.9</v>
      </c>
      <c r="K3" s="303">
        <v>0.7</v>
      </c>
      <c r="L3" s="303">
        <v>1.3</v>
      </c>
      <c r="M3" s="303">
        <v>0.7</v>
      </c>
      <c r="N3" s="303">
        <v>1.3</v>
      </c>
      <c r="O3" s="303">
        <v>0.8</v>
      </c>
      <c r="P3" s="303">
        <v>2.7</v>
      </c>
      <c r="Q3" s="303">
        <v>1</v>
      </c>
      <c r="R3" s="303">
        <v>1.6</v>
      </c>
      <c r="S3" s="303">
        <v>0.85</v>
      </c>
      <c r="T3" s="303">
        <v>1.1000000000000001</v>
      </c>
      <c r="U3" s="303">
        <v>1.4</v>
      </c>
      <c r="V3" s="303">
        <v>1</v>
      </c>
      <c r="W3" s="303">
        <v>1.5</v>
      </c>
      <c r="X3" s="303">
        <v>1.4</v>
      </c>
      <c r="Y3" s="303">
        <v>1.4</v>
      </c>
      <c r="Z3" s="303">
        <v>1.1000000000000001</v>
      </c>
      <c r="AA3" s="303">
        <v>3.8</v>
      </c>
      <c r="AB3" s="303">
        <v>2.4</v>
      </c>
      <c r="AC3" s="303">
        <v>1.2</v>
      </c>
      <c r="AD3" s="303">
        <v>3.2</v>
      </c>
      <c r="AE3" s="303">
        <v>1.4</v>
      </c>
      <c r="AF3" s="303">
        <v>0.7</v>
      </c>
      <c r="AG3" s="303">
        <v>0.7</v>
      </c>
      <c r="AH3" s="303">
        <v>0.9</v>
      </c>
      <c r="AI3" s="303">
        <v>2.2000000000000002</v>
      </c>
      <c r="AJ3" s="303">
        <v>1.9</v>
      </c>
      <c r="AK3" s="303">
        <v>0.4</v>
      </c>
      <c r="AL3" s="303">
        <v>0.7</v>
      </c>
      <c r="AM3" s="303">
        <v>1.2</v>
      </c>
      <c r="AN3" s="303">
        <v>2.1</v>
      </c>
      <c r="AO3" s="303">
        <v>1.9</v>
      </c>
      <c r="AP3" s="303">
        <v>0.4</v>
      </c>
      <c r="AQ3" s="303">
        <v>0.93</v>
      </c>
      <c r="AR3" s="304">
        <v>0.7</v>
      </c>
      <c r="AS3" s="282"/>
      <c r="AT3" s="282"/>
      <c r="AU3" s="282"/>
    </row>
    <row r="4" spans="1:49" ht="14.4" thickBot="1" x14ac:dyDescent="0.3">
      <c r="A4" s="390"/>
      <c r="B4" s="38" t="s">
        <v>204</v>
      </c>
      <c r="C4" s="299">
        <v>0.7</v>
      </c>
      <c r="D4" s="300">
        <v>0.6</v>
      </c>
      <c r="E4" s="300">
        <v>0.6</v>
      </c>
      <c r="F4" s="300">
        <v>0.8</v>
      </c>
      <c r="G4" s="300">
        <v>1.4</v>
      </c>
      <c r="H4" s="300">
        <v>0.6</v>
      </c>
      <c r="I4" s="300">
        <v>1.6</v>
      </c>
      <c r="J4" s="300">
        <v>0.6</v>
      </c>
      <c r="K4" s="300">
        <v>1.1000000000000001</v>
      </c>
      <c r="L4" s="300">
        <v>1.5</v>
      </c>
      <c r="M4" s="300">
        <v>0.7</v>
      </c>
      <c r="N4" s="300">
        <v>0.7</v>
      </c>
      <c r="O4" s="300">
        <v>0.9</v>
      </c>
      <c r="P4" s="300">
        <v>0.6</v>
      </c>
      <c r="Q4" s="300">
        <v>0.9</v>
      </c>
      <c r="R4" s="300">
        <v>1.1000000000000001</v>
      </c>
      <c r="S4" s="300">
        <v>0.7</v>
      </c>
      <c r="T4" s="300">
        <v>0.7</v>
      </c>
      <c r="U4" s="300">
        <v>1.4</v>
      </c>
      <c r="V4" s="300"/>
      <c r="W4" s="300"/>
      <c r="X4" s="300"/>
      <c r="Y4" s="300"/>
      <c r="Z4" s="300"/>
      <c r="AA4" s="300"/>
      <c r="AB4" s="300"/>
      <c r="AC4" s="300"/>
      <c r="AD4" s="300"/>
      <c r="AE4" s="300"/>
      <c r="AF4" s="300"/>
      <c r="AG4" s="300"/>
      <c r="AH4" s="300"/>
      <c r="AI4" s="300"/>
      <c r="AJ4" s="300"/>
      <c r="AK4" s="300"/>
      <c r="AL4" s="300"/>
      <c r="AM4" s="300"/>
      <c r="AN4" s="300"/>
      <c r="AO4" s="300"/>
      <c r="AP4" s="300"/>
      <c r="AQ4" s="300"/>
      <c r="AR4" s="301"/>
      <c r="AS4" s="282"/>
      <c r="AT4" s="282"/>
      <c r="AU4" s="282"/>
    </row>
    <row r="5" spans="1:49" ht="14.4" thickBot="1" x14ac:dyDescent="0.3">
      <c r="A5" s="391"/>
      <c r="B5" s="38" t="s">
        <v>206</v>
      </c>
      <c r="C5" s="296">
        <v>0.7</v>
      </c>
      <c r="D5" s="297">
        <v>1.4</v>
      </c>
      <c r="E5" s="297">
        <v>1.6</v>
      </c>
      <c r="F5" s="297">
        <v>0.6</v>
      </c>
      <c r="G5" s="297">
        <v>0.9</v>
      </c>
      <c r="H5" s="297">
        <v>0.5</v>
      </c>
      <c r="I5" s="297">
        <v>0.9</v>
      </c>
      <c r="J5" s="297">
        <v>0.9</v>
      </c>
      <c r="K5" s="297">
        <v>0.8</v>
      </c>
      <c r="L5" s="297">
        <v>1</v>
      </c>
      <c r="M5" s="297"/>
      <c r="N5" s="297"/>
      <c r="O5" s="297"/>
      <c r="P5" s="297"/>
      <c r="Q5" s="297"/>
      <c r="R5" s="297"/>
      <c r="S5" s="297"/>
      <c r="T5" s="297"/>
      <c r="U5" s="297"/>
      <c r="V5" s="297"/>
      <c r="W5" s="297"/>
      <c r="X5" s="297"/>
      <c r="Y5" s="297"/>
      <c r="Z5" s="297"/>
      <c r="AA5" s="297"/>
      <c r="AB5" s="297"/>
      <c r="AC5" s="297"/>
      <c r="AD5" s="297"/>
      <c r="AE5" s="297"/>
      <c r="AF5" s="297"/>
      <c r="AG5" s="297"/>
      <c r="AH5" s="297"/>
      <c r="AI5" s="297"/>
      <c r="AJ5" s="297"/>
      <c r="AK5" s="297"/>
      <c r="AL5" s="297"/>
      <c r="AM5" s="297"/>
      <c r="AN5" s="297"/>
      <c r="AO5" s="297"/>
      <c r="AP5" s="297"/>
      <c r="AQ5" s="297"/>
      <c r="AR5" s="298"/>
      <c r="AS5" s="282"/>
      <c r="AT5" s="282"/>
      <c r="AU5" s="282"/>
    </row>
    <row r="6" spans="1:49" s="14" customFormat="1" ht="14.4" thickBot="1" x14ac:dyDescent="0.3">
      <c r="B6" s="13"/>
      <c r="AS6" s="73"/>
      <c r="AT6" s="73"/>
      <c r="AU6" s="73"/>
      <c r="AV6" s="73"/>
      <c r="AW6" s="73"/>
    </row>
    <row r="7" spans="1:49" s="14" customFormat="1" ht="14.4" thickBot="1" x14ac:dyDescent="0.3">
      <c r="A7" s="375" t="s">
        <v>188</v>
      </c>
      <c r="B7" s="376"/>
      <c r="C7" s="377"/>
      <c r="AS7" s="73"/>
      <c r="AT7" s="73"/>
      <c r="AU7" s="73"/>
      <c r="AV7" s="73"/>
      <c r="AW7" s="73"/>
    </row>
    <row r="8" spans="1:49" s="14" customFormat="1" ht="42" thickBot="1" x14ac:dyDescent="0.3">
      <c r="A8" s="231"/>
      <c r="B8" s="214" t="s">
        <v>205</v>
      </c>
      <c r="C8" s="234" t="s">
        <v>207</v>
      </c>
      <c r="AS8" s="73"/>
      <c r="AT8" s="73"/>
      <c r="AU8" s="73"/>
      <c r="AV8" s="73"/>
      <c r="AW8" s="73"/>
    </row>
    <row r="9" spans="1:49" s="14" customFormat="1" x14ac:dyDescent="0.25">
      <c r="A9" s="67" t="s">
        <v>189</v>
      </c>
      <c r="B9" s="334">
        <f>_xlfn.T.TEST(C3:AR3,C4:U4,2,3)</f>
        <v>1.5737555942780983E-3</v>
      </c>
      <c r="C9" s="305">
        <f>_xlfn.T.TEST(C3:AR3,C5:L5,2,3)</f>
        <v>8.2019742161356171E-3</v>
      </c>
      <c r="AS9" s="73"/>
      <c r="AT9" s="73"/>
      <c r="AU9" s="73"/>
      <c r="AV9" s="73"/>
      <c r="AW9" s="73"/>
    </row>
    <row r="10" spans="1:49" s="14" customFormat="1" ht="27.6" x14ac:dyDescent="0.25">
      <c r="A10" s="67" t="s">
        <v>190</v>
      </c>
      <c r="B10" s="344" t="s">
        <v>199</v>
      </c>
      <c r="C10" s="306" t="s">
        <v>270</v>
      </c>
      <c r="AS10" s="73"/>
      <c r="AT10" s="73"/>
      <c r="AU10" s="73"/>
      <c r="AV10" s="73"/>
      <c r="AW10" s="73"/>
    </row>
    <row r="11" spans="1:49" s="14" customFormat="1" ht="28.2" thickBot="1" x14ac:dyDescent="0.3">
      <c r="A11" s="231" t="s">
        <v>191</v>
      </c>
      <c r="B11" s="324" t="s">
        <v>202</v>
      </c>
      <c r="C11" s="241" t="s">
        <v>202</v>
      </c>
      <c r="AS11" s="73"/>
      <c r="AT11" s="73"/>
      <c r="AU11" s="73"/>
      <c r="AV11" s="73"/>
      <c r="AW11" s="73"/>
    </row>
    <row r="12" spans="1:49" s="227" customFormat="1" ht="14.4" thickBot="1" x14ac:dyDescent="0.3">
      <c r="B12" s="27"/>
      <c r="C12" s="30"/>
      <c r="D12" s="30"/>
      <c r="AS12" s="27"/>
      <c r="AT12" s="27"/>
      <c r="AU12" s="27"/>
      <c r="AV12" s="27"/>
      <c r="AW12" s="27"/>
    </row>
    <row r="13" spans="1:49" s="227" customFormat="1" ht="14.4" thickBot="1" x14ac:dyDescent="0.3">
      <c r="A13" s="40" t="s">
        <v>81</v>
      </c>
      <c r="C13" s="52" t="s">
        <v>27</v>
      </c>
      <c r="D13" s="31" t="s">
        <v>28</v>
      </c>
      <c r="E13" s="42" t="s">
        <v>29</v>
      </c>
      <c r="F13" s="42" t="s">
        <v>30</v>
      </c>
      <c r="G13" s="42" t="s">
        <v>31</v>
      </c>
      <c r="H13" s="42" t="s">
        <v>32</v>
      </c>
      <c r="I13" s="42" t="s">
        <v>33</v>
      </c>
      <c r="J13" s="42" t="s">
        <v>34</v>
      </c>
      <c r="K13" s="42" t="s">
        <v>35</v>
      </c>
      <c r="L13" s="42" t="s">
        <v>36</v>
      </c>
      <c r="M13" s="42" t="s">
        <v>37</v>
      </c>
      <c r="N13" s="42" t="s">
        <v>38</v>
      </c>
      <c r="O13" s="42" t="s">
        <v>39</v>
      </c>
      <c r="P13" s="42" t="s">
        <v>40</v>
      </c>
      <c r="Q13" s="42" t="s">
        <v>41</v>
      </c>
      <c r="R13" s="42" t="s">
        <v>42</v>
      </c>
      <c r="S13" s="42" t="s">
        <v>43</v>
      </c>
      <c r="T13" s="42" t="s">
        <v>44</v>
      </c>
      <c r="U13" s="42" t="s">
        <v>45</v>
      </c>
      <c r="V13" s="42" t="s">
        <v>46</v>
      </c>
      <c r="W13" s="42" t="s">
        <v>47</v>
      </c>
      <c r="X13" s="42" t="s">
        <v>48</v>
      </c>
      <c r="Y13" s="42" t="s">
        <v>49</v>
      </c>
      <c r="Z13" s="42" t="s">
        <v>50</v>
      </c>
      <c r="AA13" s="42" t="s">
        <v>51</v>
      </c>
      <c r="AB13" s="42" t="s">
        <v>52</v>
      </c>
      <c r="AC13" s="42" t="s">
        <v>53</v>
      </c>
      <c r="AD13" s="42" t="s">
        <v>54</v>
      </c>
      <c r="AE13" s="42" t="s">
        <v>55</v>
      </c>
      <c r="AF13" s="42" t="s">
        <v>56</v>
      </c>
      <c r="AG13" s="42" t="s">
        <v>57</v>
      </c>
      <c r="AH13" s="42" t="s">
        <v>58</v>
      </c>
      <c r="AI13" s="42" t="s">
        <v>59</v>
      </c>
      <c r="AJ13" s="42" t="s">
        <v>60</v>
      </c>
      <c r="AK13" s="42" t="s">
        <v>61</v>
      </c>
      <c r="AL13" s="42" t="s">
        <v>62</v>
      </c>
      <c r="AM13" s="42" t="s">
        <v>63</v>
      </c>
      <c r="AN13" s="42" t="s">
        <v>64</v>
      </c>
      <c r="AO13" s="42" t="s">
        <v>65</v>
      </c>
      <c r="AP13" s="42" t="s">
        <v>66</v>
      </c>
      <c r="AQ13" s="42" t="s">
        <v>67</v>
      </c>
      <c r="AR13" s="44" t="s">
        <v>68</v>
      </c>
      <c r="AS13" s="28"/>
      <c r="AT13" s="28"/>
      <c r="AU13" s="28"/>
      <c r="AV13" s="28"/>
      <c r="AW13" s="28"/>
    </row>
    <row r="14" spans="1:49" s="227" customFormat="1" ht="15" customHeight="1" thickBot="1" x14ac:dyDescent="0.3">
      <c r="A14" s="389" t="s">
        <v>78</v>
      </c>
      <c r="B14" s="38" t="s">
        <v>75</v>
      </c>
      <c r="C14" s="302">
        <v>45</v>
      </c>
      <c r="D14" s="303">
        <v>5</v>
      </c>
      <c r="E14" s="303">
        <v>40</v>
      </c>
      <c r="F14" s="303">
        <v>25</v>
      </c>
      <c r="G14" s="303">
        <v>15</v>
      </c>
      <c r="H14" s="303">
        <v>10</v>
      </c>
      <c r="I14" s="303">
        <v>20</v>
      </c>
      <c r="J14" s="303">
        <v>30</v>
      </c>
      <c r="K14" s="303">
        <v>40</v>
      </c>
      <c r="L14" s="303">
        <v>20</v>
      </c>
      <c r="M14" s="303">
        <v>5</v>
      </c>
      <c r="N14" s="303">
        <v>30</v>
      </c>
      <c r="O14" s="303">
        <v>15</v>
      </c>
      <c r="P14" s="303">
        <v>15</v>
      </c>
      <c r="Q14" s="303">
        <v>20</v>
      </c>
      <c r="R14" s="303">
        <v>25</v>
      </c>
      <c r="S14" s="303">
        <v>30</v>
      </c>
      <c r="T14" s="303">
        <v>50</v>
      </c>
      <c r="U14" s="303">
        <v>40</v>
      </c>
      <c r="V14" s="303">
        <v>15</v>
      </c>
      <c r="W14" s="303">
        <v>15</v>
      </c>
      <c r="X14" s="303">
        <v>20</v>
      </c>
      <c r="Y14" s="303">
        <v>50</v>
      </c>
      <c r="Z14" s="303">
        <v>10</v>
      </c>
      <c r="AA14" s="303">
        <v>20</v>
      </c>
      <c r="AB14" s="303">
        <v>15</v>
      </c>
      <c r="AC14" s="303">
        <v>5</v>
      </c>
      <c r="AD14" s="303">
        <v>20</v>
      </c>
      <c r="AE14" s="303">
        <v>15</v>
      </c>
      <c r="AF14" s="303">
        <v>10</v>
      </c>
      <c r="AG14" s="303">
        <v>20</v>
      </c>
      <c r="AH14" s="303">
        <v>5</v>
      </c>
      <c r="AI14" s="303">
        <v>40</v>
      </c>
      <c r="AJ14" s="303">
        <v>15</v>
      </c>
      <c r="AK14" s="303">
        <v>5</v>
      </c>
      <c r="AL14" s="303">
        <v>15</v>
      </c>
      <c r="AM14" s="303">
        <v>15</v>
      </c>
      <c r="AN14" s="303">
        <v>35</v>
      </c>
      <c r="AO14" s="303">
        <v>5</v>
      </c>
      <c r="AP14" s="303">
        <v>10</v>
      </c>
      <c r="AQ14" s="303">
        <v>10</v>
      </c>
      <c r="AR14" s="304">
        <v>5</v>
      </c>
      <c r="AS14" s="28"/>
      <c r="AT14" s="28"/>
      <c r="AU14" s="28"/>
      <c r="AV14" s="27"/>
      <c r="AW14" s="27"/>
    </row>
    <row r="15" spans="1:49" s="227" customFormat="1" ht="14.4" thickBot="1" x14ac:dyDescent="0.3">
      <c r="A15" s="390"/>
      <c r="B15" s="38" t="s">
        <v>76</v>
      </c>
      <c r="C15" s="299">
        <v>10</v>
      </c>
      <c r="D15" s="300">
        <v>20</v>
      </c>
      <c r="E15" s="300">
        <v>15</v>
      </c>
      <c r="F15" s="300">
        <v>20</v>
      </c>
      <c r="G15" s="300">
        <v>10</v>
      </c>
      <c r="H15" s="300">
        <v>10</v>
      </c>
      <c r="I15" s="300">
        <v>5</v>
      </c>
      <c r="J15" s="300">
        <v>15</v>
      </c>
      <c r="K15" s="300">
        <v>15</v>
      </c>
      <c r="L15" s="300">
        <v>10</v>
      </c>
      <c r="M15" s="300">
        <v>10</v>
      </c>
      <c r="N15" s="300">
        <v>5</v>
      </c>
      <c r="O15" s="300">
        <v>10</v>
      </c>
      <c r="P15" s="300">
        <v>5</v>
      </c>
      <c r="Q15" s="300">
        <v>10</v>
      </c>
      <c r="R15" s="300">
        <v>10</v>
      </c>
      <c r="S15" s="300">
        <v>10</v>
      </c>
      <c r="T15" s="300">
        <v>25</v>
      </c>
      <c r="U15" s="300">
        <v>5</v>
      </c>
      <c r="V15" s="300"/>
      <c r="W15" s="300"/>
      <c r="X15" s="300"/>
      <c r="Y15" s="300"/>
      <c r="Z15" s="300"/>
      <c r="AA15" s="300"/>
      <c r="AB15" s="300"/>
      <c r="AC15" s="300"/>
      <c r="AD15" s="300"/>
      <c r="AE15" s="300"/>
      <c r="AF15" s="300"/>
      <c r="AG15" s="300"/>
      <c r="AH15" s="300"/>
      <c r="AI15" s="300"/>
      <c r="AJ15" s="300"/>
      <c r="AK15" s="300"/>
      <c r="AL15" s="300"/>
      <c r="AM15" s="300"/>
      <c r="AN15" s="300"/>
      <c r="AO15" s="300"/>
      <c r="AP15" s="300"/>
      <c r="AQ15" s="300"/>
      <c r="AR15" s="301"/>
      <c r="AS15" s="28"/>
      <c r="AT15" s="28"/>
      <c r="AU15" s="28"/>
      <c r="AV15" s="27"/>
      <c r="AW15" s="27"/>
    </row>
    <row r="16" spans="1:49" s="227" customFormat="1" ht="14.4" thickBot="1" x14ac:dyDescent="0.3">
      <c r="A16" s="391"/>
      <c r="B16" s="38" t="s">
        <v>77</v>
      </c>
      <c r="C16" s="296">
        <v>10</v>
      </c>
      <c r="D16" s="297">
        <v>15</v>
      </c>
      <c r="E16" s="297">
        <v>20</v>
      </c>
      <c r="F16" s="297">
        <v>5</v>
      </c>
      <c r="G16" s="297">
        <v>30</v>
      </c>
      <c r="H16" s="297">
        <v>10</v>
      </c>
      <c r="I16" s="297">
        <v>30</v>
      </c>
      <c r="J16" s="297">
        <v>40</v>
      </c>
      <c r="K16" s="297">
        <v>30</v>
      </c>
      <c r="L16" s="297">
        <v>5</v>
      </c>
      <c r="M16" s="297"/>
      <c r="N16" s="297"/>
      <c r="O16" s="297"/>
      <c r="P16" s="297"/>
      <c r="Q16" s="297"/>
      <c r="R16" s="297"/>
      <c r="S16" s="297"/>
      <c r="T16" s="297"/>
      <c r="U16" s="297"/>
      <c r="V16" s="297"/>
      <c r="W16" s="297"/>
      <c r="X16" s="297"/>
      <c r="Y16" s="297"/>
      <c r="Z16" s="297"/>
      <c r="AA16" s="297"/>
      <c r="AB16" s="297"/>
      <c r="AC16" s="297"/>
      <c r="AD16" s="297"/>
      <c r="AE16" s="297"/>
      <c r="AF16" s="297"/>
      <c r="AG16" s="297"/>
      <c r="AH16" s="297"/>
      <c r="AI16" s="297"/>
      <c r="AJ16" s="297"/>
      <c r="AK16" s="297"/>
      <c r="AL16" s="297"/>
      <c r="AM16" s="297"/>
      <c r="AN16" s="297"/>
      <c r="AO16" s="297"/>
      <c r="AP16" s="297"/>
      <c r="AQ16" s="297"/>
      <c r="AR16" s="298"/>
      <c r="AS16" s="28"/>
      <c r="AT16" s="28"/>
      <c r="AU16" s="28"/>
      <c r="AV16" s="27"/>
      <c r="AW16" s="27"/>
    </row>
    <row r="17" spans="1:50" s="244" customFormat="1" ht="14.4" thickBot="1" x14ac:dyDescent="0.3">
      <c r="A17" s="30"/>
      <c r="B17" s="143"/>
      <c r="C17" s="31"/>
      <c r="D17" s="28"/>
      <c r="E17" s="28"/>
      <c r="F17" s="28"/>
      <c r="G17" s="28"/>
      <c r="H17" s="28"/>
      <c r="I17" s="28"/>
      <c r="J17" s="28"/>
      <c r="K17" s="28"/>
      <c r="L17" s="28"/>
      <c r="M17" s="28"/>
      <c r="N17" s="28"/>
      <c r="O17" s="28"/>
      <c r="P17" s="28"/>
      <c r="Q17" s="28"/>
      <c r="R17" s="28"/>
      <c r="S17" s="28"/>
      <c r="T17" s="28"/>
      <c r="U17" s="28"/>
      <c r="V17" s="28"/>
      <c r="W17" s="28"/>
      <c r="X17" s="28"/>
      <c r="Y17" s="28"/>
      <c r="Z17" s="28"/>
      <c r="AA17" s="28"/>
      <c r="AB17" s="28"/>
      <c r="AC17" s="28"/>
      <c r="AD17" s="28"/>
      <c r="AE17" s="28"/>
      <c r="AF17" s="28"/>
      <c r="AG17" s="28"/>
      <c r="AH17" s="28"/>
      <c r="AI17" s="28"/>
      <c r="AJ17" s="28"/>
      <c r="AK17" s="28"/>
      <c r="AL17" s="28"/>
      <c r="AM17" s="28"/>
      <c r="AN17" s="28"/>
      <c r="AO17" s="28"/>
      <c r="AP17" s="28"/>
      <c r="AQ17" s="28"/>
      <c r="AR17" s="28"/>
      <c r="AS17" s="28"/>
      <c r="AT17" s="28"/>
      <c r="AU17" s="28"/>
      <c r="AV17" s="27"/>
      <c r="AW17" s="27"/>
    </row>
    <row r="18" spans="1:50" s="14" customFormat="1" ht="14.4" thickBot="1" x14ac:dyDescent="0.3">
      <c r="A18" s="375" t="s">
        <v>188</v>
      </c>
      <c r="B18" s="376"/>
      <c r="C18" s="377"/>
      <c r="AS18" s="73"/>
      <c r="AT18" s="73"/>
      <c r="AU18" s="73"/>
      <c r="AV18" s="73"/>
      <c r="AW18" s="73"/>
    </row>
    <row r="19" spans="1:50" s="14" customFormat="1" ht="42" thickBot="1" x14ac:dyDescent="0.3">
      <c r="A19" s="248"/>
      <c r="B19" s="214" t="s">
        <v>205</v>
      </c>
      <c r="C19" s="251" t="s">
        <v>207</v>
      </c>
      <c r="AS19" s="73"/>
      <c r="AT19" s="73"/>
      <c r="AU19" s="73"/>
      <c r="AV19" s="73"/>
      <c r="AW19" s="73"/>
    </row>
    <row r="20" spans="1:50" s="14" customFormat="1" x14ac:dyDescent="0.25">
      <c r="A20" s="67" t="s">
        <v>189</v>
      </c>
      <c r="B20" s="370">
        <f>_xlfn.T.TEST(C14:AR14,C15:U15,2,3)</f>
        <v>4.7884077256222769E-4</v>
      </c>
      <c r="C20" s="307">
        <f>_xlfn.T.TEST(C14:AR14,C16:L16,2,2)</f>
        <v>0.8507336948363069</v>
      </c>
      <c r="AS20" s="73"/>
      <c r="AT20" s="73"/>
      <c r="AU20" s="73"/>
      <c r="AV20" s="73"/>
      <c r="AW20" s="73"/>
    </row>
    <row r="21" spans="1:50" s="14" customFormat="1" ht="27.6" x14ac:dyDescent="0.25">
      <c r="A21" s="67" t="s">
        <v>190</v>
      </c>
      <c r="B21" s="341" t="s">
        <v>199</v>
      </c>
      <c r="C21" s="308" t="s">
        <v>200</v>
      </c>
      <c r="AS21" s="73"/>
      <c r="AT21" s="73"/>
      <c r="AU21" s="73"/>
      <c r="AV21" s="73"/>
      <c r="AW21" s="73"/>
    </row>
    <row r="22" spans="1:50" s="14" customFormat="1" ht="28.2" thickBot="1" x14ac:dyDescent="0.3">
      <c r="A22" s="248" t="s">
        <v>191</v>
      </c>
      <c r="B22" s="324" t="s">
        <v>202</v>
      </c>
      <c r="C22" s="241" t="s">
        <v>201</v>
      </c>
      <c r="AS22" s="73"/>
      <c r="AT22" s="73"/>
      <c r="AU22" s="73"/>
      <c r="AV22" s="73"/>
      <c r="AW22" s="73"/>
    </row>
    <row r="23" spans="1:50" s="227" customFormat="1" ht="14.4" thickBot="1" x14ac:dyDescent="0.3">
      <c r="B23" s="27"/>
      <c r="C23" s="30"/>
      <c r="AS23" s="27"/>
      <c r="AT23" s="27"/>
      <c r="AU23" s="27"/>
      <c r="AV23" s="27"/>
      <c r="AW23" s="27"/>
    </row>
    <row r="24" spans="1:50" s="227" customFormat="1" ht="14.4" thickBot="1" x14ac:dyDescent="0.3">
      <c r="A24" s="40" t="s">
        <v>82</v>
      </c>
      <c r="C24" s="41" t="s">
        <v>27</v>
      </c>
      <c r="D24" s="42" t="s">
        <v>28</v>
      </c>
      <c r="E24" s="42" t="s">
        <v>29</v>
      </c>
      <c r="F24" s="42" t="s">
        <v>30</v>
      </c>
      <c r="G24" s="42" t="s">
        <v>31</v>
      </c>
      <c r="H24" s="42" t="s">
        <v>32</v>
      </c>
      <c r="I24" s="42" t="s">
        <v>33</v>
      </c>
      <c r="J24" s="42" t="s">
        <v>34</v>
      </c>
      <c r="K24" s="42" t="s">
        <v>35</v>
      </c>
      <c r="L24" s="42" t="s">
        <v>36</v>
      </c>
      <c r="M24" s="42" t="s">
        <v>37</v>
      </c>
      <c r="N24" s="42" t="s">
        <v>38</v>
      </c>
      <c r="O24" s="42" t="s">
        <v>39</v>
      </c>
      <c r="P24" s="42" t="s">
        <v>40</v>
      </c>
      <c r="Q24" s="42" t="s">
        <v>41</v>
      </c>
      <c r="R24" s="42" t="s">
        <v>42</v>
      </c>
      <c r="S24" s="42" t="s">
        <v>43</v>
      </c>
      <c r="T24" s="42" t="s">
        <v>44</v>
      </c>
      <c r="U24" s="42" t="s">
        <v>45</v>
      </c>
      <c r="V24" s="42" t="s">
        <v>46</v>
      </c>
      <c r="W24" s="42" t="s">
        <v>47</v>
      </c>
      <c r="X24" s="42" t="s">
        <v>48</v>
      </c>
      <c r="Y24" s="42" t="s">
        <v>49</v>
      </c>
      <c r="Z24" s="42" t="s">
        <v>50</v>
      </c>
      <c r="AA24" s="42" t="s">
        <v>51</v>
      </c>
      <c r="AB24" s="42" t="s">
        <v>52</v>
      </c>
      <c r="AC24" s="42" t="s">
        <v>53</v>
      </c>
      <c r="AD24" s="42" t="s">
        <v>54</v>
      </c>
      <c r="AE24" s="42" t="s">
        <v>55</v>
      </c>
      <c r="AF24" s="42" t="s">
        <v>56</v>
      </c>
      <c r="AG24" s="42" t="s">
        <v>57</v>
      </c>
      <c r="AH24" s="42" t="s">
        <v>58</v>
      </c>
      <c r="AI24" s="42" t="s">
        <v>59</v>
      </c>
      <c r="AJ24" s="42" t="s">
        <v>60</v>
      </c>
      <c r="AK24" s="42" t="s">
        <v>61</v>
      </c>
      <c r="AL24" s="42" t="s">
        <v>62</v>
      </c>
      <c r="AM24" s="42" t="s">
        <v>63</v>
      </c>
      <c r="AN24" s="42" t="s">
        <v>64</v>
      </c>
      <c r="AO24" s="42" t="s">
        <v>65</v>
      </c>
      <c r="AP24" s="42" t="s">
        <v>66</v>
      </c>
      <c r="AQ24" s="42" t="s">
        <v>67</v>
      </c>
      <c r="AR24" s="44" t="s">
        <v>68</v>
      </c>
      <c r="AS24" s="28"/>
      <c r="AT24" s="28"/>
      <c r="AU24" s="28"/>
      <c r="AV24" s="28"/>
      <c r="AW24" s="28"/>
      <c r="AX24" s="27"/>
    </row>
    <row r="25" spans="1:50" ht="14.4" thickBot="1" x14ac:dyDescent="0.3">
      <c r="A25" s="389" t="s">
        <v>79</v>
      </c>
      <c r="B25" s="38" t="s">
        <v>75</v>
      </c>
      <c r="C25" s="302">
        <v>1.9</v>
      </c>
      <c r="D25" s="303">
        <v>0</v>
      </c>
      <c r="E25" s="303">
        <v>0</v>
      </c>
      <c r="F25" s="303">
        <v>0</v>
      </c>
      <c r="G25" s="303">
        <v>1.3</v>
      </c>
      <c r="H25" s="303">
        <v>0</v>
      </c>
      <c r="I25" s="303">
        <v>0</v>
      </c>
      <c r="J25" s="303">
        <v>0</v>
      </c>
      <c r="K25" s="303">
        <v>0</v>
      </c>
      <c r="L25" s="303">
        <v>0</v>
      </c>
      <c r="M25" s="303">
        <v>0</v>
      </c>
      <c r="N25" s="303">
        <v>0.6</v>
      </c>
      <c r="O25" s="303">
        <v>0</v>
      </c>
      <c r="P25" s="303">
        <v>0.8</v>
      </c>
      <c r="Q25" s="303">
        <v>2.1</v>
      </c>
      <c r="R25" s="303">
        <v>0.4</v>
      </c>
      <c r="S25" s="303">
        <v>0.5</v>
      </c>
      <c r="T25" s="303">
        <v>0</v>
      </c>
      <c r="U25" s="303">
        <v>1.1000000000000001</v>
      </c>
      <c r="V25" s="303">
        <v>0.5</v>
      </c>
      <c r="W25" s="303">
        <v>0.1</v>
      </c>
      <c r="X25" s="303">
        <v>0</v>
      </c>
      <c r="Y25" s="303">
        <v>1.2</v>
      </c>
      <c r="Z25" s="303">
        <v>0.4</v>
      </c>
      <c r="AA25" s="303">
        <v>0</v>
      </c>
      <c r="AB25" s="303">
        <v>0.6</v>
      </c>
      <c r="AC25" s="303">
        <v>0.5</v>
      </c>
      <c r="AD25" s="303">
        <v>1.5</v>
      </c>
      <c r="AE25" s="303">
        <v>0</v>
      </c>
      <c r="AF25" s="303">
        <v>0.8</v>
      </c>
      <c r="AG25" s="303">
        <v>0</v>
      </c>
      <c r="AH25" s="303">
        <v>0</v>
      </c>
      <c r="AI25" s="303">
        <v>0.7</v>
      </c>
      <c r="AJ25" s="303">
        <v>0</v>
      </c>
      <c r="AK25" s="303">
        <v>0.8</v>
      </c>
      <c r="AL25" s="303">
        <v>0</v>
      </c>
      <c r="AM25" s="303">
        <v>0</v>
      </c>
      <c r="AN25" s="303">
        <v>0</v>
      </c>
      <c r="AO25" s="303">
        <v>0.5</v>
      </c>
      <c r="AP25" s="303">
        <v>0</v>
      </c>
      <c r="AQ25" s="303">
        <v>0</v>
      </c>
      <c r="AR25" s="304">
        <v>0</v>
      </c>
      <c r="AS25" s="28"/>
      <c r="AT25" s="28"/>
      <c r="AU25" s="28"/>
    </row>
    <row r="26" spans="1:50" ht="14.4" thickBot="1" x14ac:dyDescent="0.3">
      <c r="A26" s="390"/>
      <c r="B26" s="38" t="s">
        <v>76</v>
      </c>
      <c r="C26" s="299">
        <v>0.9</v>
      </c>
      <c r="D26" s="300">
        <v>0.7</v>
      </c>
      <c r="E26" s="300">
        <v>0.7</v>
      </c>
      <c r="F26" s="300">
        <v>3</v>
      </c>
      <c r="G26" s="300">
        <v>1.2</v>
      </c>
      <c r="H26" s="300">
        <v>1.8</v>
      </c>
      <c r="I26" s="300">
        <v>1.2</v>
      </c>
      <c r="J26" s="300">
        <v>0.5</v>
      </c>
      <c r="K26" s="300">
        <v>0.3</v>
      </c>
      <c r="L26" s="300">
        <v>0.6</v>
      </c>
      <c r="M26" s="300">
        <v>2.2000000000000002</v>
      </c>
      <c r="N26" s="300">
        <v>1.4</v>
      </c>
      <c r="O26" s="300">
        <v>0.6</v>
      </c>
      <c r="P26" s="300">
        <v>0.9</v>
      </c>
      <c r="Q26" s="300">
        <v>1.4</v>
      </c>
      <c r="R26" s="300">
        <v>1</v>
      </c>
      <c r="S26" s="300">
        <v>1.2</v>
      </c>
      <c r="T26" s="300">
        <v>1</v>
      </c>
      <c r="U26" s="300">
        <v>1</v>
      </c>
      <c r="V26" s="300"/>
      <c r="W26" s="300"/>
      <c r="X26" s="300"/>
      <c r="Y26" s="300"/>
      <c r="Z26" s="300"/>
      <c r="AA26" s="300"/>
      <c r="AB26" s="300"/>
      <c r="AC26" s="300"/>
      <c r="AD26" s="300"/>
      <c r="AE26" s="300"/>
      <c r="AF26" s="300"/>
      <c r="AG26" s="300"/>
      <c r="AH26" s="300"/>
      <c r="AI26" s="300"/>
      <c r="AJ26" s="300"/>
      <c r="AK26" s="300"/>
      <c r="AL26" s="300"/>
      <c r="AM26" s="300"/>
      <c r="AN26" s="300"/>
      <c r="AO26" s="300"/>
      <c r="AP26" s="300"/>
      <c r="AQ26" s="300"/>
      <c r="AR26" s="301"/>
      <c r="AS26" s="28"/>
      <c r="AT26" s="28"/>
      <c r="AU26" s="28"/>
    </row>
    <row r="27" spans="1:50" ht="14.4" thickBot="1" x14ac:dyDescent="0.3">
      <c r="A27" s="391"/>
      <c r="B27" s="38" t="s">
        <v>77</v>
      </c>
      <c r="C27" s="296">
        <v>0</v>
      </c>
      <c r="D27" s="297">
        <v>0.4</v>
      </c>
      <c r="E27" s="297">
        <v>0</v>
      </c>
      <c r="F27" s="297">
        <v>0.4</v>
      </c>
      <c r="G27" s="297">
        <v>0.5</v>
      </c>
      <c r="H27" s="297">
        <v>0</v>
      </c>
      <c r="I27" s="297">
        <v>0</v>
      </c>
      <c r="J27" s="297">
        <v>0</v>
      </c>
      <c r="K27" s="297">
        <v>0</v>
      </c>
      <c r="L27" s="297">
        <v>1</v>
      </c>
      <c r="M27" s="297"/>
      <c r="N27" s="297"/>
      <c r="O27" s="297"/>
      <c r="P27" s="297"/>
      <c r="Q27" s="297"/>
      <c r="R27" s="297"/>
      <c r="S27" s="297"/>
      <c r="T27" s="297"/>
      <c r="U27" s="297"/>
      <c r="V27" s="297"/>
      <c r="W27" s="297"/>
      <c r="X27" s="297"/>
      <c r="Y27" s="297"/>
      <c r="Z27" s="297"/>
      <c r="AA27" s="297"/>
      <c r="AB27" s="297"/>
      <c r="AC27" s="297"/>
      <c r="AD27" s="297"/>
      <c r="AE27" s="297"/>
      <c r="AF27" s="297"/>
      <c r="AG27" s="297"/>
      <c r="AH27" s="297"/>
      <c r="AI27" s="297"/>
      <c r="AJ27" s="297"/>
      <c r="AK27" s="297"/>
      <c r="AL27" s="297"/>
      <c r="AM27" s="297"/>
      <c r="AN27" s="297"/>
      <c r="AO27" s="297"/>
      <c r="AP27" s="297"/>
      <c r="AQ27" s="297"/>
      <c r="AR27" s="298"/>
      <c r="AS27" s="28"/>
      <c r="AT27" s="28"/>
      <c r="AU27" s="28"/>
    </row>
    <row r="28" spans="1:50" ht="14.4" thickBot="1" x14ac:dyDescent="0.3"/>
    <row r="29" spans="1:50" s="14" customFormat="1" ht="14.4" thickBot="1" x14ac:dyDescent="0.3">
      <c r="A29" s="375" t="s">
        <v>188</v>
      </c>
      <c r="B29" s="376"/>
      <c r="C29" s="377"/>
      <c r="AS29" s="73"/>
      <c r="AT29" s="73"/>
      <c r="AU29" s="73"/>
      <c r="AV29" s="73"/>
      <c r="AW29" s="73"/>
    </row>
    <row r="30" spans="1:50" s="14" customFormat="1" ht="42" thickBot="1" x14ac:dyDescent="0.3">
      <c r="A30" s="248"/>
      <c r="B30" s="214" t="s">
        <v>205</v>
      </c>
      <c r="C30" s="251" t="s">
        <v>207</v>
      </c>
      <c r="AS30" s="73"/>
      <c r="AT30" s="73"/>
      <c r="AU30" s="73"/>
      <c r="AV30" s="73"/>
      <c r="AW30" s="73"/>
    </row>
    <row r="31" spans="1:50" s="14" customFormat="1" x14ac:dyDescent="0.25">
      <c r="A31" s="67" t="s">
        <v>189</v>
      </c>
      <c r="B31" s="370">
        <f>_xlfn.T.TEST(C25:AR25,C26:P26,2,2)</f>
        <v>1.849361238516322E-4</v>
      </c>
      <c r="C31" s="307">
        <f>_xlfn.T.TEST(C25:AR25,C27:L27,2,2)</f>
        <v>0.39624470795550315</v>
      </c>
      <c r="AS31" s="73"/>
      <c r="AT31" s="73"/>
      <c r="AU31" s="73"/>
      <c r="AV31" s="73"/>
      <c r="AW31" s="73"/>
    </row>
    <row r="32" spans="1:50" s="14" customFormat="1" ht="27.6" x14ac:dyDescent="0.25">
      <c r="A32" s="67" t="s">
        <v>190</v>
      </c>
      <c r="B32" s="344" t="s">
        <v>199</v>
      </c>
      <c r="C32" s="308" t="s">
        <v>200</v>
      </c>
      <c r="AS32" s="73"/>
      <c r="AT32" s="73"/>
      <c r="AU32" s="73"/>
      <c r="AV32" s="73"/>
      <c r="AW32" s="73"/>
    </row>
    <row r="33" spans="1:49" s="14" customFormat="1" ht="28.2" thickBot="1" x14ac:dyDescent="0.3">
      <c r="A33" s="248" t="s">
        <v>191</v>
      </c>
      <c r="B33" s="324" t="s">
        <v>202</v>
      </c>
      <c r="C33" s="241" t="s">
        <v>201</v>
      </c>
      <c r="AS33" s="73"/>
      <c r="AT33" s="73"/>
      <c r="AU33" s="73"/>
      <c r="AV33" s="73"/>
      <c r="AW33" s="73"/>
    </row>
    <row r="43" spans="1:49" x14ac:dyDescent="0.25">
      <c r="E43" s="271"/>
      <c r="F43" s="271"/>
      <c r="G43" s="271"/>
    </row>
    <row r="44" spans="1:49" x14ac:dyDescent="0.25">
      <c r="E44" s="271"/>
      <c r="F44" s="271"/>
      <c r="G44" s="271"/>
    </row>
    <row r="45" spans="1:49" x14ac:dyDescent="0.25">
      <c r="E45" s="271"/>
      <c r="F45" s="271"/>
      <c r="G45" s="271"/>
    </row>
    <row r="46" spans="1:49" x14ac:dyDescent="0.25">
      <c r="E46" s="271"/>
      <c r="F46" s="271"/>
      <c r="G46" s="271"/>
    </row>
    <row r="47" spans="1:49" x14ac:dyDescent="0.25">
      <c r="E47" s="271"/>
      <c r="F47" s="271"/>
      <c r="G47" s="271"/>
    </row>
    <row r="48" spans="1:49" x14ac:dyDescent="0.25">
      <c r="E48" s="271"/>
      <c r="F48" s="271"/>
      <c r="G48" s="271"/>
    </row>
    <row r="49" spans="5:7" x14ac:dyDescent="0.25">
      <c r="E49" s="271"/>
      <c r="F49" s="271"/>
      <c r="G49" s="271"/>
    </row>
    <row r="50" spans="5:7" x14ac:dyDescent="0.25">
      <c r="E50" s="271"/>
      <c r="F50" s="271"/>
      <c r="G50" s="271"/>
    </row>
    <row r="51" spans="5:7" x14ac:dyDescent="0.25">
      <c r="E51" s="271"/>
      <c r="F51" s="271"/>
      <c r="G51" s="271"/>
    </row>
    <row r="52" spans="5:7" x14ac:dyDescent="0.25">
      <c r="E52" s="271"/>
      <c r="F52" s="271"/>
      <c r="G52" s="271"/>
    </row>
    <row r="53" spans="5:7" x14ac:dyDescent="0.25">
      <c r="E53" s="271"/>
      <c r="F53" s="271"/>
      <c r="G53" s="271"/>
    </row>
    <row r="54" spans="5:7" x14ac:dyDescent="0.25">
      <c r="E54" s="271"/>
      <c r="F54" s="271"/>
      <c r="G54" s="271"/>
    </row>
    <row r="55" spans="5:7" x14ac:dyDescent="0.25">
      <c r="E55" s="271"/>
      <c r="F55" s="271"/>
      <c r="G55" s="271"/>
    </row>
    <row r="56" spans="5:7" x14ac:dyDescent="0.25">
      <c r="E56" s="271"/>
      <c r="F56" s="271"/>
      <c r="G56" s="271"/>
    </row>
    <row r="57" spans="5:7" x14ac:dyDescent="0.25">
      <c r="E57" s="271"/>
      <c r="F57" s="271"/>
      <c r="G57" s="271"/>
    </row>
    <row r="58" spans="5:7" x14ac:dyDescent="0.25">
      <c r="E58" s="271"/>
      <c r="F58" s="271"/>
      <c r="G58" s="271"/>
    </row>
    <row r="59" spans="5:7" x14ac:dyDescent="0.25">
      <c r="E59" s="271"/>
      <c r="F59" s="271"/>
      <c r="G59" s="271"/>
    </row>
    <row r="60" spans="5:7" x14ac:dyDescent="0.25">
      <c r="E60" s="271"/>
      <c r="F60" s="271"/>
      <c r="G60" s="271"/>
    </row>
    <row r="61" spans="5:7" x14ac:dyDescent="0.25">
      <c r="E61" s="271"/>
      <c r="F61" s="271"/>
      <c r="G61" s="271"/>
    </row>
    <row r="62" spans="5:7" x14ac:dyDescent="0.25">
      <c r="E62" s="271"/>
      <c r="F62" s="271"/>
      <c r="G62" s="271"/>
    </row>
    <row r="63" spans="5:7" x14ac:dyDescent="0.25">
      <c r="E63" s="271"/>
      <c r="F63" s="271"/>
      <c r="G63" s="271"/>
    </row>
    <row r="64" spans="5:7" x14ac:dyDescent="0.25">
      <c r="E64" s="271"/>
      <c r="F64" s="271"/>
      <c r="G64" s="271"/>
    </row>
    <row r="65" spans="5:7" x14ac:dyDescent="0.25">
      <c r="E65" s="271"/>
      <c r="F65" s="271"/>
      <c r="G65" s="271"/>
    </row>
    <row r="66" spans="5:7" x14ac:dyDescent="0.25">
      <c r="E66" s="271"/>
      <c r="F66" s="271"/>
      <c r="G66" s="271"/>
    </row>
    <row r="67" spans="5:7" x14ac:dyDescent="0.25">
      <c r="E67" s="271"/>
      <c r="F67" s="271"/>
      <c r="G67" s="271"/>
    </row>
    <row r="68" spans="5:7" x14ac:dyDescent="0.25">
      <c r="E68" s="271"/>
      <c r="F68" s="271"/>
      <c r="G68" s="271"/>
    </row>
    <row r="69" spans="5:7" x14ac:dyDescent="0.25">
      <c r="E69" s="271"/>
      <c r="F69" s="271"/>
      <c r="G69" s="271"/>
    </row>
    <row r="70" spans="5:7" x14ac:dyDescent="0.25">
      <c r="E70" s="271"/>
      <c r="F70" s="271"/>
      <c r="G70" s="271"/>
    </row>
    <row r="71" spans="5:7" x14ac:dyDescent="0.25">
      <c r="E71" s="271"/>
      <c r="F71" s="271"/>
      <c r="G71" s="271"/>
    </row>
    <row r="72" spans="5:7" x14ac:dyDescent="0.25">
      <c r="E72" s="271"/>
      <c r="F72" s="271"/>
      <c r="G72" s="271"/>
    </row>
    <row r="73" spans="5:7" x14ac:dyDescent="0.25">
      <c r="E73" s="271"/>
      <c r="F73" s="271"/>
      <c r="G73" s="271"/>
    </row>
    <row r="74" spans="5:7" x14ac:dyDescent="0.25">
      <c r="E74" s="271"/>
      <c r="F74" s="271"/>
      <c r="G74" s="271"/>
    </row>
    <row r="75" spans="5:7" x14ac:dyDescent="0.25">
      <c r="E75" s="271"/>
      <c r="F75" s="271"/>
      <c r="G75" s="271"/>
    </row>
    <row r="76" spans="5:7" x14ac:dyDescent="0.25">
      <c r="E76" s="271"/>
      <c r="F76" s="271"/>
      <c r="G76" s="271"/>
    </row>
    <row r="77" spans="5:7" x14ac:dyDescent="0.25">
      <c r="E77" s="271"/>
      <c r="F77" s="271"/>
      <c r="G77" s="271"/>
    </row>
    <row r="78" spans="5:7" x14ac:dyDescent="0.25">
      <c r="E78" s="271"/>
      <c r="F78" s="271"/>
      <c r="G78" s="271"/>
    </row>
    <row r="79" spans="5:7" x14ac:dyDescent="0.25">
      <c r="E79" s="271"/>
      <c r="F79" s="271"/>
      <c r="G79" s="271"/>
    </row>
    <row r="80" spans="5:7" x14ac:dyDescent="0.25">
      <c r="E80" s="271"/>
      <c r="F80" s="271"/>
      <c r="G80" s="271"/>
    </row>
    <row r="81" spans="5:7" x14ac:dyDescent="0.25">
      <c r="E81" s="271"/>
      <c r="F81" s="271"/>
      <c r="G81" s="271"/>
    </row>
    <row r="82" spans="5:7" x14ac:dyDescent="0.25">
      <c r="E82" s="271"/>
      <c r="F82" s="271"/>
      <c r="G82" s="271"/>
    </row>
    <row r="83" spans="5:7" x14ac:dyDescent="0.25">
      <c r="E83" s="271"/>
      <c r="F83" s="271"/>
      <c r="G83" s="271"/>
    </row>
    <row r="84" spans="5:7" x14ac:dyDescent="0.25">
      <c r="E84" s="271"/>
      <c r="F84" s="271"/>
      <c r="G84" s="271"/>
    </row>
    <row r="85" spans="5:7" x14ac:dyDescent="0.25">
      <c r="E85" s="271"/>
      <c r="F85" s="271"/>
      <c r="G85" s="271"/>
    </row>
    <row r="86" spans="5:7" x14ac:dyDescent="0.25">
      <c r="E86" s="271"/>
      <c r="F86" s="271"/>
      <c r="G86" s="271"/>
    </row>
    <row r="87" spans="5:7" x14ac:dyDescent="0.25">
      <c r="E87" s="271"/>
      <c r="F87" s="271"/>
      <c r="G87" s="271"/>
    </row>
  </sheetData>
  <mergeCells count="7">
    <mergeCell ref="A29:C29"/>
    <mergeCell ref="A3:A5"/>
    <mergeCell ref="A14:A16"/>
    <mergeCell ref="A25:A27"/>
    <mergeCell ref="A1:B1"/>
    <mergeCell ref="A7:C7"/>
    <mergeCell ref="A18:C18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C56"/>
  <sheetViews>
    <sheetView zoomScaleNormal="100" workbookViewId="0">
      <selection activeCell="L6" sqref="L6"/>
    </sheetView>
  </sheetViews>
  <sheetFormatPr defaultColWidth="8.88671875" defaultRowHeight="13.8" x14ac:dyDescent="0.25"/>
  <cols>
    <col min="1" max="1" width="11.88671875" style="2" customWidth="1"/>
    <col min="2" max="47" width="8.88671875" style="2"/>
    <col min="48" max="48" width="9.44140625" style="93" customWidth="1"/>
    <col min="49" max="55" width="8.88671875" style="93"/>
    <col min="56" max="16384" width="8.88671875" style="2"/>
  </cols>
  <sheetData>
    <row r="1" spans="1:55" ht="14.4" thickBot="1" x14ac:dyDescent="0.3">
      <c r="A1" s="392" t="s">
        <v>182</v>
      </c>
      <c r="B1" s="392"/>
      <c r="L1" s="104"/>
      <c r="M1" s="93"/>
    </row>
    <row r="2" spans="1:55" ht="14.4" thickBot="1" x14ac:dyDescent="0.3">
      <c r="A2" s="112" t="s">
        <v>6</v>
      </c>
      <c r="B2" s="396" t="s">
        <v>208</v>
      </c>
      <c r="C2" s="397"/>
      <c r="D2" s="398" t="s">
        <v>87</v>
      </c>
      <c r="E2" s="397"/>
      <c r="F2" s="398" t="s">
        <v>88</v>
      </c>
      <c r="G2" s="397"/>
      <c r="I2" s="375" t="s">
        <v>188</v>
      </c>
      <c r="J2" s="376"/>
      <c r="K2" s="376"/>
      <c r="L2" s="377"/>
      <c r="M2" s="93"/>
    </row>
    <row r="3" spans="1:55" ht="42" thickBot="1" x14ac:dyDescent="0.3">
      <c r="A3" s="94" t="s">
        <v>83</v>
      </c>
      <c r="B3" s="95" t="s">
        <v>84</v>
      </c>
      <c r="C3" s="96" t="s">
        <v>210</v>
      </c>
      <c r="D3" s="97" t="s">
        <v>84</v>
      </c>
      <c r="E3" s="96" t="s">
        <v>85</v>
      </c>
      <c r="F3" s="97" t="s">
        <v>84</v>
      </c>
      <c r="G3" s="96" t="s">
        <v>85</v>
      </c>
      <c r="I3" s="236"/>
      <c r="J3" s="214" t="s">
        <v>75</v>
      </c>
      <c r="K3" s="214" t="s">
        <v>209</v>
      </c>
      <c r="L3" s="235" t="s">
        <v>77</v>
      </c>
      <c r="BA3" s="93" t="s">
        <v>90</v>
      </c>
    </row>
    <row r="4" spans="1:55" ht="28.2" thickBot="1" x14ac:dyDescent="0.3">
      <c r="A4" s="3">
        <v>1</v>
      </c>
      <c r="B4" s="17">
        <v>0.67272699999999996</v>
      </c>
      <c r="C4" s="18">
        <v>0.52238799999999996</v>
      </c>
      <c r="D4" s="17">
        <v>0.23636399999999999</v>
      </c>
      <c r="E4" s="18">
        <v>0.17910400000000001</v>
      </c>
      <c r="F4" s="17">
        <v>9.0909000000000004E-2</v>
      </c>
      <c r="G4" s="19">
        <v>0.29850700000000002</v>
      </c>
      <c r="I4" s="237"/>
      <c r="J4" s="264" t="s">
        <v>211</v>
      </c>
      <c r="K4" s="264" t="s">
        <v>211</v>
      </c>
      <c r="L4" s="238" t="s">
        <v>211</v>
      </c>
      <c r="N4" s="93"/>
      <c r="O4" s="93"/>
      <c r="P4" s="93"/>
      <c r="Q4" s="93"/>
    </row>
    <row r="5" spans="1:55" x14ac:dyDescent="0.25">
      <c r="A5" s="99">
        <v>2</v>
      </c>
      <c r="B5" s="20">
        <v>0.66101699999999997</v>
      </c>
      <c r="C5" s="21">
        <v>0.39393899999999998</v>
      </c>
      <c r="D5" s="20">
        <v>0.186441</v>
      </c>
      <c r="E5" s="21">
        <v>0.15151500000000001</v>
      </c>
      <c r="F5" s="20">
        <v>0.15254200000000001</v>
      </c>
      <c r="G5" s="21">
        <v>0.45454499999999998</v>
      </c>
      <c r="I5" s="67" t="s">
        <v>271</v>
      </c>
      <c r="J5" s="325">
        <f>_xlfn.T.TEST(B4:B6,C4:C6,2,2)</f>
        <v>3.1004995956920155E-2</v>
      </c>
      <c r="K5" s="327">
        <f>_xlfn.T.TEST(D4:D6,E4:E6,2,2)</f>
        <v>0.10142311850269228</v>
      </c>
      <c r="L5" s="326">
        <f>_xlfn.T.TEST(F4:F6,G4:G6,2,2)</f>
        <v>1.5575109475153994E-2</v>
      </c>
      <c r="N5" s="73"/>
      <c r="O5" s="93"/>
      <c r="P5" s="93"/>
      <c r="Q5" s="93"/>
    </row>
    <row r="6" spans="1:55" ht="28.2" thickBot="1" x14ac:dyDescent="0.3">
      <c r="A6" s="100">
        <v>3</v>
      </c>
      <c r="B6" s="23">
        <v>0.67346899999999998</v>
      </c>
      <c r="C6" s="24">
        <v>0.57142899999999996</v>
      </c>
      <c r="D6" s="23">
        <v>0.183673</v>
      </c>
      <c r="E6" s="24">
        <v>0.114286</v>
      </c>
      <c r="F6" s="23">
        <v>0.16326499999999999</v>
      </c>
      <c r="G6" s="24">
        <v>0.31428600000000001</v>
      </c>
      <c r="I6" s="67" t="s">
        <v>190</v>
      </c>
      <c r="J6" s="339" t="s">
        <v>212</v>
      </c>
      <c r="K6" s="340" t="s">
        <v>200</v>
      </c>
      <c r="L6" s="240" t="s">
        <v>213</v>
      </c>
      <c r="N6" s="93"/>
      <c r="O6" s="93"/>
      <c r="P6" s="93"/>
      <c r="Q6" s="93"/>
    </row>
    <row r="7" spans="1:55" ht="55.8" thickBot="1" x14ac:dyDescent="0.3">
      <c r="A7" s="93"/>
      <c r="B7" s="295"/>
      <c r="C7" s="295"/>
      <c r="D7" s="295"/>
      <c r="E7" s="295"/>
      <c r="F7" s="295"/>
      <c r="G7" s="295"/>
      <c r="I7" s="237" t="s">
        <v>191</v>
      </c>
      <c r="J7" s="365" t="s">
        <v>202</v>
      </c>
      <c r="K7" s="367" t="s">
        <v>201</v>
      </c>
      <c r="L7" s="364" t="s">
        <v>202</v>
      </c>
      <c r="M7" s="254"/>
      <c r="N7" s="93"/>
      <c r="O7" s="93"/>
      <c r="P7" s="93"/>
      <c r="Q7" s="93"/>
    </row>
    <row r="8" spans="1:55" x14ac:dyDescent="0.25">
      <c r="A8" s="124"/>
      <c r="B8" s="174"/>
      <c r="C8" s="174"/>
      <c r="D8" s="174"/>
      <c r="E8" s="174"/>
      <c r="F8" s="174"/>
      <c r="G8" s="174"/>
      <c r="H8" s="93"/>
      <c r="M8" s="93"/>
    </row>
    <row r="9" spans="1:55" x14ac:dyDescent="0.25">
      <c r="A9" s="105"/>
      <c r="B9" s="93"/>
      <c r="C9" s="93"/>
      <c r="D9" s="93"/>
      <c r="E9" s="93"/>
      <c r="F9" s="93"/>
      <c r="G9" s="93"/>
    </row>
    <row r="10" spans="1:55" ht="14.4" thickBot="1" x14ac:dyDescent="0.3">
      <c r="A10" s="93"/>
      <c r="B10" s="106"/>
      <c r="C10" s="106"/>
      <c r="D10" s="106"/>
      <c r="E10" s="93"/>
    </row>
    <row r="11" spans="1:55" s="97" customFormat="1" ht="14.4" thickBot="1" x14ac:dyDescent="0.3">
      <c r="A11" s="112" t="s">
        <v>89</v>
      </c>
      <c r="B11" s="104"/>
      <c r="C11" s="100"/>
      <c r="D11" s="113" t="s">
        <v>27</v>
      </c>
      <c r="E11" s="113" t="s">
        <v>28</v>
      </c>
      <c r="F11" s="113" t="s">
        <v>29</v>
      </c>
      <c r="G11" s="113" t="s">
        <v>30</v>
      </c>
      <c r="H11" s="113" t="s">
        <v>31</v>
      </c>
      <c r="I11" s="113" t="s">
        <v>32</v>
      </c>
      <c r="J11" s="113" t="s">
        <v>33</v>
      </c>
      <c r="K11" s="113" t="s">
        <v>34</v>
      </c>
      <c r="L11" s="113" t="s">
        <v>35</v>
      </c>
      <c r="M11" s="113" t="s">
        <v>36</v>
      </c>
      <c r="N11" s="113" t="s">
        <v>37</v>
      </c>
      <c r="O11" s="113" t="s">
        <v>38</v>
      </c>
      <c r="P11" s="113" t="s">
        <v>39</v>
      </c>
      <c r="Q11" s="113" t="s">
        <v>40</v>
      </c>
      <c r="R11" s="113" t="s">
        <v>41</v>
      </c>
      <c r="S11" s="113" t="s">
        <v>42</v>
      </c>
      <c r="T11" s="113" t="s">
        <v>43</v>
      </c>
      <c r="U11" s="113" t="s">
        <v>44</v>
      </c>
      <c r="V11" s="113" t="s">
        <v>45</v>
      </c>
      <c r="W11" s="113" t="s">
        <v>46</v>
      </c>
      <c r="X11" s="113" t="s">
        <v>47</v>
      </c>
      <c r="Y11" s="113" t="s">
        <v>48</v>
      </c>
      <c r="Z11" s="113" t="s">
        <v>49</v>
      </c>
      <c r="AA11" s="113" t="s">
        <v>50</v>
      </c>
      <c r="AB11" s="113" t="s">
        <v>51</v>
      </c>
      <c r="AC11" s="113" t="s">
        <v>52</v>
      </c>
      <c r="AD11" s="113" t="s">
        <v>53</v>
      </c>
      <c r="AE11" s="113" t="s">
        <v>54</v>
      </c>
      <c r="AF11" s="113" t="s">
        <v>55</v>
      </c>
      <c r="AG11" s="113" t="s">
        <v>56</v>
      </c>
      <c r="AH11" s="113" t="s">
        <v>57</v>
      </c>
      <c r="AI11" s="113" t="s">
        <v>58</v>
      </c>
      <c r="AJ11" s="113" t="s">
        <v>59</v>
      </c>
      <c r="AK11" s="113" t="s">
        <v>60</v>
      </c>
      <c r="AL11" s="113" t="s">
        <v>61</v>
      </c>
      <c r="AM11" s="113" t="s">
        <v>62</v>
      </c>
      <c r="AN11" s="113" t="s">
        <v>63</v>
      </c>
      <c r="AO11" s="113" t="s">
        <v>64</v>
      </c>
      <c r="AP11" s="113" t="s">
        <v>65</v>
      </c>
      <c r="AQ11" s="113" t="s">
        <v>66</v>
      </c>
      <c r="AR11" s="113" t="s">
        <v>67</v>
      </c>
      <c r="AS11" s="113" t="s">
        <v>68</v>
      </c>
      <c r="AT11" s="107" t="s">
        <v>69</v>
      </c>
      <c r="AU11" s="93"/>
      <c r="AV11" s="93"/>
      <c r="AW11" s="93"/>
      <c r="AX11" s="93"/>
      <c r="AY11" s="93"/>
      <c r="AZ11" s="93"/>
      <c r="BA11" s="93"/>
    </row>
    <row r="12" spans="1:55" ht="14.4" customHeight="1" thickBot="1" x14ac:dyDescent="0.3">
      <c r="A12" s="393" t="s">
        <v>26</v>
      </c>
      <c r="B12" s="393" t="s">
        <v>75</v>
      </c>
      <c r="C12" s="100" t="s">
        <v>84</v>
      </c>
      <c r="D12" s="2">
        <v>1.2</v>
      </c>
      <c r="E12" s="2">
        <v>1.1000000000000001</v>
      </c>
      <c r="F12" s="2">
        <v>0.6</v>
      </c>
      <c r="G12" s="2">
        <v>1</v>
      </c>
      <c r="H12" s="2">
        <v>1.5</v>
      </c>
      <c r="I12" s="2">
        <v>1.7</v>
      </c>
      <c r="J12" s="2">
        <v>0.9</v>
      </c>
      <c r="K12" s="2">
        <v>1.3</v>
      </c>
      <c r="L12" s="2">
        <v>0.8</v>
      </c>
      <c r="M12" s="2">
        <v>1.2</v>
      </c>
      <c r="N12" s="2">
        <v>1</v>
      </c>
      <c r="O12" s="2">
        <v>1.8</v>
      </c>
      <c r="P12" s="2">
        <v>0.8</v>
      </c>
      <c r="Q12" s="2">
        <v>1.2</v>
      </c>
      <c r="R12" s="2">
        <v>1.5</v>
      </c>
      <c r="S12" s="2">
        <v>1.5</v>
      </c>
      <c r="T12" s="2">
        <v>1.3</v>
      </c>
      <c r="U12" s="2">
        <v>0.8</v>
      </c>
      <c r="V12" s="2">
        <v>1.8</v>
      </c>
      <c r="W12" s="2">
        <v>1.8</v>
      </c>
      <c r="X12" s="2">
        <v>2</v>
      </c>
      <c r="Y12" s="2">
        <v>1</v>
      </c>
      <c r="Z12" s="2">
        <v>1.8</v>
      </c>
      <c r="AA12" s="2">
        <v>2</v>
      </c>
      <c r="AB12" s="2">
        <v>2.8</v>
      </c>
      <c r="AC12" s="2">
        <v>1.7</v>
      </c>
      <c r="AD12" s="2">
        <v>1.9</v>
      </c>
      <c r="AE12" s="2">
        <v>1.9</v>
      </c>
      <c r="AF12" s="2">
        <v>1.6</v>
      </c>
      <c r="AG12" s="2">
        <v>1</v>
      </c>
      <c r="AH12" s="2">
        <v>1.1000000000000001</v>
      </c>
      <c r="AI12" s="2">
        <v>1.3</v>
      </c>
      <c r="AJ12" s="2">
        <v>3</v>
      </c>
      <c r="AK12" s="2">
        <v>1.4</v>
      </c>
      <c r="AL12" s="2">
        <v>1.4</v>
      </c>
      <c r="AM12" s="2">
        <v>1</v>
      </c>
      <c r="AN12" s="2">
        <v>1.2</v>
      </c>
      <c r="AO12" s="2">
        <v>0.8</v>
      </c>
      <c r="AP12" s="2">
        <v>0.6</v>
      </c>
      <c r="AQ12" s="2">
        <v>0.9</v>
      </c>
      <c r="AR12" s="2">
        <v>2.1</v>
      </c>
      <c r="AS12" s="2">
        <v>1</v>
      </c>
      <c r="AT12" s="3">
        <v>1.9</v>
      </c>
      <c r="AU12" s="93"/>
      <c r="BB12" s="2"/>
      <c r="BC12" s="2"/>
    </row>
    <row r="13" spans="1:55" ht="14.4" thickBot="1" x14ac:dyDescent="0.3">
      <c r="A13" s="394"/>
      <c r="B13" s="395"/>
      <c r="C13" s="108" t="s">
        <v>85</v>
      </c>
      <c r="D13" s="4">
        <v>1.8</v>
      </c>
      <c r="E13" s="4">
        <v>1.3</v>
      </c>
      <c r="F13" s="4">
        <v>0.9</v>
      </c>
      <c r="G13" s="4">
        <v>1.6</v>
      </c>
      <c r="H13" s="4">
        <v>1.4</v>
      </c>
      <c r="I13" s="4">
        <v>2</v>
      </c>
      <c r="J13" s="4">
        <v>1.8</v>
      </c>
      <c r="K13" s="4">
        <v>2.1</v>
      </c>
      <c r="L13" s="4">
        <v>0.8</v>
      </c>
      <c r="M13" s="4">
        <v>3</v>
      </c>
      <c r="N13" s="4">
        <v>1.3</v>
      </c>
      <c r="O13" s="4">
        <v>2.6</v>
      </c>
      <c r="P13" s="4">
        <v>1.8</v>
      </c>
      <c r="Q13" s="4">
        <v>1.7</v>
      </c>
      <c r="R13" s="4">
        <v>2.7</v>
      </c>
      <c r="S13" s="4">
        <v>2.4</v>
      </c>
      <c r="T13" s="4">
        <v>1.6</v>
      </c>
      <c r="U13" s="4">
        <v>1.6</v>
      </c>
      <c r="V13" s="4">
        <v>2.7</v>
      </c>
      <c r="W13" s="4">
        <v>1.7</v>
      </c>
      <c r="X13" s="4">
        <v>2.7</v>
      </c>
      <c r="Y13" s="4">
        <v>2.2000000000000002</v>
      </c>
      <c r="Z13" s="4">
        <v>1.7</v>
      </c>
      <c r="AA13" s="4">
        <v>0.8</v>
      </c>
      <c r="AB13" s="4">
        <v>1</v>
      </c>
      <c r="AC13" s="4">
        <v>1.7</v>
      </c>
      <c r="AD13" s="4">
        <v>0.8</v>
      </c>
      <c r="AE13" s="4">
        <v>0.69</v>
      </c>
      <c r="AF13" s="4">
        <v>1.3</v>
      </c>
      <c r="AG13" s="4">
        <v>2.2999999999999998</v>
      </c>
      <c r="AH13" s="4">
        <v>1.5</v>
      </c>
      <c r="AI13" s="4">
        <v>1.2</v>
      </c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109"/>
      <c r="AU13" s="93"/>
      <c r="BB13" s="2"/>
      <c r="BC13" s="2"/>
    </row>
    <row r="14" spans="1:55" ht="14.4" thickBot="1" x14ac:dyDescent="0.3">
      <c r="A14" s="394"/>
      <c r="B14" s="393" t="s">
        <v>76</v>
      </c>
      <c r="C14" s="94" t="s">
        <v>84</v>
      </c>
      <c r="D14" s="4">
        <v>0.8</v>
      </c>
      <c r="E14" s="4">
        <v>1.2</v>
      </c>
      <c r="F14" s="4">
        <v>1.2</v>
      </c>
      <c r="G14" s="4">
        <v>0.8</v>
      </c>
      <c r="H14" s="4">
        <v>1.7</v>
      </c>
      <c r="I14" s="4">
        <v>2</v>
      </c>
      <c r="J14" s="4">
        <v>1.1000000000000001</v>
      </c>
      <c r="K14" s="4">
        <v>1.5</v>
      </c>
      <c r="L14" s="4">
        <v>1</v>
      </c>
      <c r="M14" s="4">
        <v>1.2</v>
      </c>
      <c r="N14" s="4">
        <v>1.2</v>
      </c>
      <c r="O14" s="4">
        <v>1</v>
      </c>
      <c r="P14" s="4">
        <v>0.7</v>
      </c>
      <c r="Q14" s="4">
        <v>0.7</v>
      </c>
      <c r="R14" s="4">
        <v>0.7</v>
      </c>
      <c r="S14" s="4">
        <v>0.9</v>
      </c>
      <c r="T14" s="4">
        <v>1.4</v>
      </c>
      <c r="U14" s="4">
        <v>0.7</v>
      </c>
      <c r="V14" s="4">
        <v>0.6</v>
      </c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109"/>
      <c r="AU14" s="93"/>
      <c r="BB14" s="2"/>
      <c r="BC14" s="2"/>
    </row>
    <row r="15" spans="1:55" ht="14.4" customHeight="1" thickBot="1" x14ac:dyDescent="0.3">
      <c r="A15" s="394"/>
      <c r="B15" s="395"/>
      <c r="C15" s="96" t="s">
        <v>85</v>
      </c>
      <c r="D15" s="110">
        <v>0.9</v>
      </c>
      <c r="E15" s="4">
        <v>0.9</v>
      </c>
      <c r="F15" s="4">
        <v>0.6</v>
      </c>
      <c r="G15" s="4">
        <v>1.1000000000000001</v>
      </c>
      <c r="H15" s="4">
        <v>0.4</v>
      </c>
      <c r="I15" s="4">
        <v>2.4</v>
      </c>
      <c r="J15" s="4">
        <v>1.2</v>
      </c>
      <c r="K15" s="4">
        <v>1</v>
      </c>
      <c r="L15" s="4">
        <v>0.8</v>
      </c>
      <c r="M15" s="4">
        <v>0.65</v>
      </c>
      <c r="N15" s="4">
        <v>1</v>
      </c>
      <c r="O15" s="4">
        <v>0.9</v>
      </c>
      <c r="P15" s="4">
        <v>1.3</v>
      </c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3"/>
      <c r="AU15" s="93"/>
      <c r="BB15" s="2"/>
      <c r="BC15" s="2"/>
    </row>
    <row r="16" spans="1:55" ht="14.4" thickBot="1" x14ac:dyDescent="0.3">
      <c r="A16" s="394"/>
      <c r="B16" s="393" t="s">
        <v>77</v>
      </c>
      <c r="C16" s="94" t="s">
        <v>84</v>
      </c>
      <c r="D16" s="5">
        <v>1.9</v>
      </c>
      <c r="E16" s="6">
        <v>1.6</v>
      </c>
      <c r="F16" s="6">
        <v>1.3</v>
      </c>
      <c r="G16" s="6">
        <v>0.7</v>
      </c>
      <c r="H16" s="6">
        <v>1</v>
      </c>
      <c r="I16" s="6">
        <v>0.5</v>
      </c>
      <c r="J16" s="6">
        <v>0.7</v>
      </c>
      <c r="K16" s="6">
        <v>0.8</v>
      </c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109"/>
      <c r="AU16" s="93"/>
      <c r="BB16" s="2"/>
      <c r="BC16" s="2"/>
    </row>
    <row r="17" spans="1:55" ht="14.4" thickBot="1" x14ac:dyDescent="0.3">
      <c r="A17" s="395"/>
      <c r="B17" s="395"/>
      <c r="C17" s="96" t="s">
        <v>85</v>
      </c>
      <c r="D17" s="103">
        <v>1.1000000000000001</v>
      </c>
      <c r="E17" s="104">
        <v>2.2999999999999998</v>
      </c>
      <c r="F17" s="104">
        <v>0.9</v>
      </c>
      <c r="G17" s="104">
        <v>0.7</v>
      </c>
      <c r="H17" s="104">
        <v>0.8</v>
      </c>
      <c r="I17" s="104">
        <v>0.6</v>
      </c>
      <c r="J17" s="104">
        <v>2.1</v>
      </c>
      <c r="K17" s="104">
        <v>2.6</v>
      </c>
      <c r="L17" s="104">
        <v>1.5</v>
      </c>
      <c r="M17" s="104">
        <v>2</v>
      </c>
      <c r="N17" s="104">
        <v>1.4</v>
      </c>
      <c r="O17" s="104">
        <v>0.8</v>
      </c>
      <c r="P17" s="104">
        <v>0.8</v>
      </c>
      <c r="Q17" s="104">
        <v>0.5</v>
      </c>
      <c r="R17" s="104">
        <v>0.8</v>
      </c>
      <c r="S17" s="104">
        <v>1</v>
      </c>
      <c r="T17" s="104">
        <v>1.2</v>
      </c>
      <c r="U17" s="104">
        <v>1.7</v>
      </c>
      <c r="V17" s="104">
        <v>1.8</v>
      </c>
      <c r="W17" s="104">
        <v>1.4</v>
      </c>
      <c r="X17" s="104">
        <v>0.7</v>
      </c>
      <c r="Y17" s="104">
        <v>1.2</v>
      </c>
      <c r="Z17" s="104"/>
      <c r="AA17" s="104"/>
      <c r="AB17" s="104"/>
      <c r="AC17" s="104"/>
      <c r="AD17" s="104"/>
      <c r="AE17" s="104"/>
      <c r="AF17" s="104"/>
      <c r="AG17" s="104"/>
      <c r="AH17" s="104"/>
      <c r="AI17" s="104"/>
      <c r="AJ17" s="104"/>
      <c r="AK17" s="104"/>
      <c r="AL17" s="104"/>
      <c r="AM17" s="104"/>
      <c r="AN17" s="104"/>
      <c r="AO17" s="104"/>
      <c r="AP17" s="104"/>
      <c r="AQ17" s="104"/>
      <c r="AR17" s="104"/>
      <c r="AS17" s="104"/>
      <c r="AT17" s="100"/>
      <c r="AU17" s="93"/>
      <c r="BB17" s="2"/>
      <c r="BC17" s="2"/>
    </row>
    <row r="18" spans="1:55" ht="14.4" thickBot="1" x14ac:dyDescent="0.3">
      <c r="A18" s="106"/>
      <c r="B18" s="106"/>
      <c r="C18" s="111"/>
      <c r="D18" s="93"/>
      <c r="E18" s="93"/>
      <c r="F18" s="93"/>
      <c r="G18" s="93"/>
      <c r="H18" s="93"/>
      <c r="I18" s="93"/>
      <c r="J18" s="93"/>
      <c r="K18" s="93"/>
      <c r="L18" s="93"/>
      <c r="M18" s="93"/>
      <c r="N18" s="93"/>
      <c r="O18" s="93"/>
      <c r="P18" s="93"/>
      <c r="Q18" s="93"/>
      <c r="R18" s="93"/>
      <c r="S18" s="93"/>
      <c r="T18" s="93"/>
      <c r="U18" s="93"/>
      <c r="V18" s="93"/>
      <c r="W18" s="93"/>
      <c r="X18" s="93"/>
      <c r="Y18" s="93"/>
      <c r="Z18" s="93"/>
      <c r="AA18" s="93"/>
      <c r="AB18" s="93"/>
      <c r="AC18" s="93"/>
      <c r="AD18" s="93"/>
      <c r="AE18" s="93"/>
      <c r="AF18" s="93"/>
      <c r="AG18" s="93"/>
      <c r="AH18" s="93"/>
      <c r="AI18" s="93"/>
      <c r="AJ18" s="93"/>
      <c r="AK18" s="93"/>
      <c r="AL18" s="93"/>
      <c r="AM18" s="93"/>
      <c r="AN18" s="93"/>
      <c r="AO18" s="93"/>
      <c r="AP18" s="93"/>
      <c r="AQ18" s="93"/>
      <c r="AR18" s="93"/>
      <c r="AS18" s="93"/>
      <c r="AT18" s="93"/>
      <c r="AU18" s="93"/>
    </row>
    <row r="19" spans="1:55" s="245" customFormat="1" ht="14.4" thickBot="1" x14ac:dyDescent="0.3">
      <c r="A19" s="375" t="s">
        <v>188</v>
      </c>
      <c r="B19" s="376"/>
      <c r="C19" s="376"/>
      <c r="D19" s="377"/>
      <c r="E19" s="93"/>
      <c r="F19" s="105"/>
      <c r="G19" s="105"/>
      <c r="H19" s="105"/>
      <c r="I19" s="105"/>
      <c r="J19" s="105"/>
      <c r="K19" s="105"/>
      <c r="L19" s="105"/>
      <c r="M19" s="105"/>
      <c r="N19" s="105"/>
      <c r="O19" s="105"/>
      <c r="P19" s="105"/>
      <c r="Q19" s="105"/>
      <c r="R19" s="105"/>
      <c r="S19" s="105"/>
      <c r="T19" s="105"/>
      <c r="U19" s="105"/>
      <c r="V19" s="105"/>
      <c r="W19" s="105"/>
      <c r="X19" s="105"/>
      <c r="Y19" s="105"/>
      <c r="Z19" s="105"/>
      <c r="AA19" s="105"/>
      <c r="AB19" s="105"/>
      <c r="AC19" s="105"/>
      <c r="AD19" s="105"/>
      <c r="AE19" s="105"/>
      <c r="AF19" s="105"/>
      <c r="AG19" s="105"/>
      <c r="AH19" s="105"/>
      <c r="AI19" s="105"/>
      <c r="AJ19" s="105"/>
      <c r="AK19" s="105"/>
      <c r="AL19" s="105"/>
      <c r="AM19" s="105"/>
      <c r="AN19" s="105"/>
      <c r="AO19" s="105"/>
      <c r="AP19" s="105"/>
      <c r="AQ19" s="105"/>
      <c r="AR19" s="105"/>
      <c r="AS19" s="105"/>
      <c r="AT19" s="105"/>
      <c r="AU19" s="105"/>
      <c r="AV19" s="105"/>
      <c r="AW19" s="93"/>
      <c r="AX19" s="93"/>
      <c r="AY19" s="93"/>
      <c r="AZ19" s="93"/>
      <c r="BA19" s="93"/>
      <c r="BB19" s="93"/>
      <c r="BC19" s="93"/>
    </row>
    <row r="20" spans="1:55" s="245" customFormat="1" ht="42" thickBot="1" x14ac:dyDescent="0.3">
      <c r="A20" s="247"/>
      <c r="B20" s="214" t="s">
        <v>75</v>
      </c>
      <c r="C20" s="214" t="s">
        <v>87</v>
      </c>
      <c r="D20" s="243" t="s">
        <v>77</v>
      </c>
      <c r="E20" s="93"/>
      <c r="F20" s="105"/>
      <c r="G20" s="105"/>
      <c r="H20" s="105"/>
      <c r="I20" s="105"/>
      <c r="J20" s="105"/>
      <c r="K20" s="105"/>
      <c r="L20" s="105"/>
      <c r="M20" s="105"/>
      <c r="N20" s="105"/>
      <c r="O20" s="105"/>
      <c r="P20" s="105"/>
      <c r="Q20" s="105"/>
      <c r="R20" s="105"/>
      <c r="S20" s="105"/>
      <c r="T20" s="105"/>
      <c r="U20" s="105"/>
      <c r="V20" s="105"/>
      <c r="W20" s="105"/>
      <c r="X20" s="105"/>
      <c r="Y20" s="105"/>
      <c r="Z20" s="105"/>
      <c r="AA20" s="105"/>
      <c r="AB20" s="105"/>
      <c r="AC20" s="105"/>
      <c r="AD20" s="105"/>
      <c r="AE20" s="105"/>
      <c r="AF20" s="105"/>
      <c r="AG20" s="105"/>
      <c r="AH20" s="105"/>
      <c r="AI20" s="105"/>
      <c r="AJ20" s="105"/>
      <c r="AK20" s="105"/>
      <c r="AL20" s="105"/>
      <c r="AM20" s="105"/>
      <c r="AN20" s="105"/>
      <c r="AO20" s="105"/>
      <c r="AP20" s="105"/>
      <c r="AQ20" s="105"/>
      <c r="AR20" s="105"/>
      <c r="AS20" s="105"/>
      <c r="AT20" s="105"/>
      <c r="AU20" s="105"/>
      <c r="AV20" s="105"/>
      <c r="AW20" s="93"/>
      <c r="AX20" s="93"/>
      <c r="AY20" s="93"/>
      <c r="AZ20" s="93"/>
      <c r="BA20" s="93"/>
      <c r="BB20" s="93"/>
      <c r="BC20" s="93"/>
    </row>
    <row r="21" spans="1:55" s="245" customFormat="1" ht="28.2" thickBot="1" x14ac:dyDescent="0.3">
      <c r="A21" s="248"/>
      <c r="B21" s="264" t="s">
        <v>211</v>
      </c>
      <c r="C21" s="264" t="s">
        <v>211</v>
      </c>
      <c r="D21" s="251" t="s">
        <v>211</v>
      </c>
      <c r="E21" s="93"/>
      <c r="F21" s="105"/>
      <c r="G21" s="105"/>
      <c r="H21" s="105"/>
      <c r="I21" s="105"/>
      <c r="J21" s="105"/>
      <c r="K21" s="105"/>
      <c r="L21" s="105"/>
      <c r="M21" s="105"/>
      <c r="N21" s="105"/>
      <c r="O21" s="105"/>
      <c r="P21" s="105"/>
      <c r="Q21" s="105"/>
      <c r="R21" s="105"/>
      <c r="S21" s="105"/>
      <c r="T21" s="105"/>
      <c r="U21" s="105"/>
      <c r="V21" s="105"/>
      <c r="W21" s="105"/>
      <c r="X21" s="105"/>
      <c r="Y21" s="105"/>
      <c r="Z21" s="105"/>
      <c r="AA21" s="105"/>
      <c r="AB21" s="105"/>
      <c r="AC21" s="105"/>
      <c r="AD21" s="105"/>
      <c r="AE21" s="105"/>
      <c r="AF21" s="105"/>
      <c r="AG21" s="105"/>
      <c r="AH21" s="105"/>
      <c r="AI21" s="105"/>
      <c r="AJ21" s="105"/>
      <c r="AK21" s="105"/>
      <c r="AL21" s="105"/>
      <c r="AM21" s="105"/>
      <c r="AN21" s="105"/>
      <c r="AO21" s="105"/>
      <c r="AP21" s="105"/>
      <c r="AQ21" s="105"/>
      <c r="AR21" s="105"/>
      <c r="AS21" s="105"/>
      <c r="AT21" s="105"/>
      <c r="AU21" s="105"/>
      <c r="AV21" s="105"/>
      <c r="AW21" s="93"/>
      <c r="AX21" s="93"/>
      <c r="AY21" s="93"/>
      <c r="AZ21" s="93"/>
      <c r="BA21" s="93"/>
      <c r="BB21" s="93"/>
      <c r="BC21" s="93"/>
    </row>
    <row r="22" spans="1:55" s="245" customFormat="1" x14ac:dyDescent="0.25">
      <c r="A22" s="67" t="s">
        <v>189</v>
      </c>
      <c r="B22" s="343">
        <f>_xlfn.T.TEST(D12:AT12,D13:AI13,2,2)</f>
        <v>2.4548221242266945E-2</v>
      </c>
      <c r="C22" s="368">
        <f>_xlfn.T.TEST(D14:V14,D15:P15,2,2)</f>
        <v>0.68658881393774263</v>
      </c>
      <c r="D22" s="326">
        <f>_xlfn.T.TEST(D16:K16,D17:Y17,2,2)</f>
        <v>0.39029882039909336</v>
      </c>
      <c r="E22" s="93"/>
      <c r="F22" s="105"/>
      <c r="G22" s="105"/>
      <c r="H22" s="105"/>
      <c r="I22" s="105"/>
      <c r="J22" s="105"/>
      <c r="K22" s="105"/>
      <c r="L22" s="105"/>
      <c r="M22" s="105"/>
      <c r="N22" s="105"/>
      <c r="O22" s="105"/>
      <c r="P22" s="105"/>
      <c r="Q22" s="105"/>
      <c r="R22" s="105"/>
      <c r="S22" s="105"/>
      <c r="T22" s="105"/>
      <c r="U22" s="105"/>
      <c r="V22" s="105"/>
      <c r="W22" s="105"/>
      <c r="X22" s="105"/>
      <c r="Y22" s="105"/>
      <c r="Z22" s="105"/>
      <c r="AA22" s="105"/>
      <c r="AB22" s="105"/>
      <c r="AC22" s="105"/>
      <c r="AD22" s="105"/>
      <c r="AE22" s="105"/>
      <c r="AF22" s="105"/>
      <c r="AG22" s="105"/>
      <c r="AH22" s="105"/>
      <c r="AI22" s="105"/>
      <c r="AJ22" s="105"/>
      <c r="AK22" s="105"/>
      <c r="AL22" s="105"/>
      <c r="AM22" s="105"/>
      <c r="AN22" s="105"/>
      <c r="AO22" s="105"/>
      <c r="AP22" s="105"/>
      <c r="AQ22" s="105"/>
      <c r="AR22" s="105"/>
      <c r="AS22" s="105"/>
      <c r="AT22" s="105"/>
      <c r="AU22" s="105"/>
      <c r="AV22" s="105"/>
      <c r="AW22" s="93"/>
      <c r="AX22" s="93"/>
      <c r="AY22" s="93"/>
      <c r="AZ22" s="93"/>
      <c r="BA22" s="93"/>
      <c r="BB22" s="93"/>
      <c r="BC22" s="93"/>
    </row>
    <row r="23" spans="1:55" s="245" customFormat="1" ht="27.6" x14ac:dyDescent="0.25">
      <c r="A23" s="67" t="s">
        <v>190</v>
      </c>
      <c r="B23" s="369" t="s">
        <v>212</v>
      </c>
      <c r="C23" s="337" t="s">
        <v>200</v>
      </c>
      <c r="D23" s="250" t="s">
        <v>200</v>
      </c>
      <c r="E23" s="93"/>
      <c r="F23" s="105"/>
      <c r="G23" s="105"/>
      <c r="H23" s="105"/>
      <c r="I23" s="105"/>
      <c r="J23" s="105"/>
      <c r="K23" s="105"/>
      <c r="L23" s="105"/>
      <c r="M23" s="105"/>
      <c r="N23" s="105"/>
      <c r="O23" s="105"/>
      <c r="P23" s="105"/>
      <c r="Q23" s="105"/>
      <c r="R23" s="105"/>
      <c r="S23" s="105"/>
      <c r="T23" s="105"/>
      <c r="U23" s="105"/>
      <c r="V23" s="105"/>
      <c r="W23" s="105"/>
      <c r="X23" s="105"/>
      <c r="Y23" s="105"/>
      <c r="Z23" s="105"/>
      <c r="AA23" s="105"/>
      <c r="AB23" s="105"/>
      <c r="AC23" s="105"/>
      <c r="AD23" s="105"/>
      <c r="AE23" s="105"/>
      <c r="AF23" s="105"/>
      <c r="AG23" s="105"/>
      <c r="AH23" s="105"/>
      <c r="AI23" s="105"/>
      <c r="AJ23" s="105"/>
      <c r="AK23" s="105"/>
      <c r="AL23" s="105"/>
      <c r="AM23" s="105"/>
      <c r="AN23" s="105"/>
      <c r="AO23" s="105"/>
      <c r="AP23" s="105"/>
      <c r="AQ23" s="105"/>
      <c r="AR23" s="105"/>
      <c r="AS23" s="105"/>
      <c r="AT23" s="105"/>
      <c r="AU23" s="105"/>
      <c r="AV23" s="105"/>
      <c r="AW23" s="93"/>
      <c r="AX23" s="93"/>
      <c r="AY23" s="93"/>
      <c r="AZ23" s="93"/>
      <c r="BA23" s="93"/>
      <c r="BB23" s="93"/>
      <c r="BC23" s="93"/>
    </row>
    <row r="24" spans="1:55" s="245" customFormat="1" ht="28.2" thickBot="1" x14ac:dyDescent="0.3">
      <c r="A24" s="248" t="s">
        <v>191</v>
      </c>
      <c r="B24" s="365" t="s">
        <v>202</v>
      </c>
      <c r="C24" s="367" t="s">
        <v>201</v>
      </c>
      <c r="D24" s="364" t="s">
        <v>201</v>
      </c>
      <c r="E24" s="93"/>
      <c r="F24" s="105"/>
      <c r="G24" s="105"/>
      <c r="H24" s="105"/>
      <c r="I24" s="105"/>
      <c r="J24" s="105"/>
      <c r="K24" s="105"/>
      <c r="L24" s="105"/>
      <c r="M24" s="105"/>
      <c r="N24" s="105"/>
      <c r="O24" s="105"/>
      <c r="P24" s="105"/>
      <c r="Q24" s="105"/>
      <c r="R24" s="105"/>
      <c r="S24" s="105"/>
      <c r="T24" s="105"/>
      <c r="U24" s="105"/>
      <c r="V24" s="105"/>
      <c r="W24" s="105"/>
      <c r="X24" s="105"/>
      <c r="Y24" s="105"/>
      <c r="Z24" s="105"/>
      <c r="AA24" s="105"/>
      <c r="AB24" s="105"/>
      <c r="AC24" s="105"/>
      <c r="AD24" s="105"/>
      <c r="AE24" s="105"/>
      <c r="AF24" s="105"/>
      <c r="AG24" s="105"/>
      <c r="AH24" s="105"/>
      <c r="AI24" s="105"/>
      <c r="AJ24" s="105"/>
      <c r="AK24" s="105"/>
      <c r="AL24" s="105"/>
      <c r="AM24" s="105"/>
      <c r="AN24" s="105"/>
      <c r="AO24" s="105"/>
      <c r="AP24" s="105"/>
      <c r="AQ24" s="105"/>
      <c r="AR24" s="105"/>
      <c r="AS24" s="105"/>
      <c r="AT24" s="105"/>
      <c r="AU24" s="105"/>
      <c r="AV24" s="105"/>
      <c r="AW24" s="93"/>
      <c r="AX24" s="93"/>
      <c r="AY24" s="93"/>
      <c r="AZ24" s="93"/>
      <c r="BA24" s="93"/>
      <c r="BB24" s="93"/>
      <c r="BC24" s="93"/>
    </row>
    <row r="25" spans="1:55" ht="14.4" thickBot="1" x14ac:dyDescent="0.3"/>
    <row r="26" spans="1:55" s="97" customFormat="1" ht="14.4" thickBot="1" x14ac:dyDescent="0.3">
      <c r="A26" s="112" t="s">
        <v>91</v>
      </c>
      <c r="B26" s="104"/>
      <c r="C26" s="100"/>
      <c r="D26" s="114" t="s">
        <v>27</v>
      </c>
      <c r="E26" s="113" t="s">
        <v>28</v>
      </c>
      <c r="F26" s="113" t="s">
        <v>29</v>
      </c>
      <c r="G26" s="113" t="s">
        <v>30</v>
      </c>
      <c r="H26" s="113" t="s">
        <v>31</v>
      </c>
      <c r="I26" s="113" t="s">
        <v>32</v>
      </c>
      <c r="J26" s="113" t="s">
        <v>33</v>
      </c>
      <c r="K26" s="113" t="s">
        <v>34</v>
      </c>
      <c r="L26" s="113" t="s">
        <v>35</v>
      </c>
      <c r="M26" s="113" t="s">
        <v>36</v>
      </c>
      <c r="N26" s="113" t="s">
        <v>37</v>
      </c>
      <c r="O26" s="113" t="s">
        <v>38</v>
      </c>
      <c r="P26" s="113" t="s">
        <v>39</v>
      </c>
      <c r="Q26" s="113" t="s">
        <v>40</v>
      </c>
      <c r="R26" s="113" t="s">
        <v>41</v>
      </c>
      <c r="S26" s="113" t="s">
        <v>42</v>
      </c>
      <c r="T26" s="113" t="s">
        <v>43</v>
      </c>
      <c r="U26" s="113" t="s">
        <v>44</v>
      </c>
      <c r="V26" s="113" t="s">
        <v>45</v>
      </c>
      <c r="W26" s="113" t="s">
        <v>46</v>
      </c>
      <c r="X26" s="113" t="s">
        <v>47</v>
      </c>
      <c r="Y26" s="113" t="s">
        <v>48</v>
      </c>
      <c r="Z26" s="113" t="s">
        <v>49</v>
      </c>
      <c r="AA26" s="113" t="s">
        <v>50</v>
      </c>
      <c r="AB26" s="113" t="s">
        <v>51</v>
      </c>
      <c r="AC26" s="113" t="s">
        <v>52</v>
      </c>
      <c r="AD26" s="113" t="s">
        <v>53</v>
      </c>
      <c r="AE26" s="113" t="s">
        <v>54</v>
      </c>
      <c r="AF26" s="113" t="s">
        <v>55</v>
      </c>
      <c r="AG26" s="113" t="s">
        <v>56</v>
      </c>
      <c r="AH26" s="113" t="s">
        <v>57</v>
      </c>
      <c r="AI26" s="113" t="s">
        <v>58</v>
      </c>
      <c r="AJ26" s="113" t="s">
        <v>59</v>
      </c>
      <c r="AK26" s="113" t="s">
        <v>60</v>
      </c>
      <c r="AL26" s="113" t="s">
        <v>61</v>
      </c>
      <c r="AM26" s="113" t="s">
        <v>62</v>
      </c>
      <c r="AN26" s="113" t="s">
        <v>63</v>
      </c>
      <c r="AO26" s="113" t="s">
        <v>64</v>
      </c>
      <c r="AP26" s="113" t="s">
        <v>65</v>
      </c>
      <c r="AQ26" s="113" t="s">
        <v>66</v>
      </c>
      <c r="AR26" s="113" t="s">
        <v>67</v>
      </c>
      <c r="AS26" s="113" t="s">
        <v>68</v>
      </c>
      <c r="AT26" s="107" t="s">
        <v>69</v>
      </c>
      <c r="AU26" s="93"/>
      <c r="AV26" s="93"/>
      <c r="AW26" s="93"/>
      <c r="AX26" s="93"/>
      <c r="AY26" s="93"/>
      <c r="AZ26" s="93"/>
      <c r="BA26" s="93"/>
    </row>
    <row r="27" spans="1:55" ht="14.4" customHeight="1" thickBot="1" x14ac:dyDescent="0.3">
      <c r="A27" s="393" t="s">
        <v>79</v>
      </c>
      <c r="B27" s="393" t="s">
        <v>75</v>
      </c>
      <c r="C27" s="100" t="s">
        <v>84</v>
      </c>
      <c r="D27" s="115">
        <v>0.3</v>
      </c>
      <c r="E27" s="105">
        <v>0</v>
      </c>
      <c r="F27" s="105">
        <v>0.7</v>
      </c>
      <c r="G27" s="105">
        <v>1.5</v>
      </c>
      <c r="H27" s="105">
        <v>0</v>
      </c>
      <c r="I27" s="105">
        <v>0</v>
      </c>
      <c r="J27" s="105">
        <v>0.5</v>
      </c>
      <c r="K27" s="105">
        <v>1.5</v>
      </c>
      <c r="L27" s="105">
        <v>0</v>
      </c>
      <c r="M27" s="105">
        <v>0</v>
      </c>
      <c r="N27" s="105">
        <v>0</v>
      </c>
      <c r="O27" s="105">
        <v>0.3</v>
      </c>
      <c r="P27" s="105">
        <v>0</v>
      </c>
      <c r="Q27" s="105">
        <v>0</v>
      </c>
      <c r="R27" s="105">
        <v>0</v>
      </c>
      <c r="S27" s="105">
        <v>0</v>
      </c>
      <c r="T27" s="105">
        <v>0</v>
      </c>
      <c r="U27" s="105">
        <v>0</v>
      </c>
      <c r="V27" s="105">
        <v>0</v>
      </c>
      <c r="W27" s="105">
        <v>0</v>
      </c>
      <c r="X27" s="105">
        <v>0</v>
      </c>
      <c r="Y27" s="105">
        <v>0</v>
      </c>
      <c r="Z27" s="105">
        <v>0</v>
      </c>
      <c r="AA27" s="105">
        <v>1.3</v>
      </c>
      <c r="AB27" s="105">
        <v>1.6</v>
      </c>
      <c r="AC27" s="105">
        <v>0</v>
      </c>
      <c r="AD27" s="105">
        <v>0</v>
      </c>
      <c r="AE27" s="105">
        <v>0</v>
      </c>
      <c r="AF27" s="105">
        <v>2</v>
      </c>
      <c r="AG27" s="105">
        <v>0</v>
      </c>
      <c r="AH27" s="105">
        <v>0.6</v>
      </c>
      <c r="AI27" s="105">
        <v>0</v>
      </c>
      <c r="AJ27" s="105">
        <v>0</v>
      </c>
      <c r="AK27" s="105">
        <v>0</v>
      </c>
      <c r="AL27" s="105">
        <v>0</v>
      </c>
      <c r="AM27" s="105">
        <v>0</v>
      </c>
      <c r="AN27" s="105">
        <v>0</v>
      </c>
      <c r="AO27" s="105">
        <v>0.8</v>
      </c>
      <c r="AP27" s="105">
        <v>0</v>
      </c>
      <c r="AQ27" s="105">
        <v>0</v>
      </c>
      <c r="AR27" s="105">
        <v>0.2</v>
      </c>
      <c r="AS27" s="105">
        <v>0</v>
      </c>
      <c r="AT27" s="116">
        <v>0</v>
      </c>
      <c r="AU27" s="93"/>
      <c r="BB27" s="2"/>
      <c r="BC27" s="2"/>
    </row>
    <row r="28" spans="1:55" ht="14.4" thickBot="1" x14ac:dyDescent="0.3">
      <c r="A28" s="394"/>
      <c r="B28" s="395"/>
      <c r="C28" s="108" t="s">
        <v>85</v>
      </c>
      <c r="D28" s="117">
        <v>0.5</v>
      </c>
      <c r="E28" s="118">
        <v>0.3</v>
      </c>
      <c r="F28" s="118">
        <v>0.3</v>
      </c>
      <c r="G28" s="118">
        <v>0</v>
      </c>
      <c r="H28" s="118">
        <v>2</v>
      </c>
      <c r="I28" s="118">
        <v>0</v>
      </c>
      <c r="J28" s="118">
        <v>0</v>
      </c>
      <c r="K28" s="118">
        <v>0</v>
      </c>
      <c r="L28" s="118">
        <v>0</v>
      </c>
      <c r="M28" s="118">
        <v>1.3</v>
      </c>
      <c r="N28" s="118">
        <v>0</v>
      </c>
      <c r="O28" s="118">
        <v>0.4</v>
      </c>
      <c r="P28" s="118">
        <v>0</v>
      </c>
      <c r="Q28" s="118">
        <v>0</v>
      </c>
      <c r="R28" s="118">
        <v>1.4</v>
      </c>
      <c r="S28" s="118">
        <v>0.85</v>
      </c>
      <c r="T28" s="118">
        <v>0</v>
      </c>
      <c r="U28" s="118">
        <v>0</v>
      </c>
      <c r="V28" s="118">
        <v>1.3</v>
      </c>
      <c r="W28" s="118">
        <v>0.4</v>
      </c>
      <c r="X28" s="118">
        <v>1.5</v>
      </c>
      <c r="Y28" s="118">
        <v>0</v>
      </c>
      <c r="Z28" s="118">
        <v>0</v>
      </c>
      <c r="AA28" s="118">
        <v>0</v>
      </c>
      <c r="AB28" s="118">
        <v>0</v>
      </c>
      <c r="AC28" s="118">
        <v>0</v>
      </c>
      <c r="AD28" s="118">
        <v>1</v>
      </c>
      <c r="AE28" s="118">
        <v>0</v>
      </c>
      <c r="AF28" s="118">
        <v>0</v>
      </c>
      <c r="AG28" s="118">
        <v>1.9</v>
      </c>
      <c r="AH28" s="118">
        <v>1.8</v>
      </c>
      <c r="AI28" s="118">
        <v>0.2</v>
      </c>
      <c r="AJ28" s="118"/>
      <c r="AK28" s="118"/>
      <c r="AL28" s="118"/>
      <c r="AM28" s="118"/>
      <c r="AN28" s="118"/>
      <c r="AO28" s="118"/>
      <c r="AP28" s="118"/>
      <c r="AQ28" s="118"/>
      <c r="AR28" s="118"/>
      <c r="AS28" s="119"/>
      <c r="AT28" s="98"/>
      <c r="AU28" s="93"/>
      <c r="BB28" s="2"/>
      <c r="BC28" s="2"/>
    </row>
    <row r="29" spans="1:55" ht="14.4" thickBot="1" x14ac:dyDescent="0.3">
      <c r="A29" s="394"/>
      <c r="B29" s="393" t="s">
        <v>76</v>
      </c>
      <c r="C29" s="94" t="s">
        <v>84</v>
      </c>
      <c r="D29" s="117">
        <v>1.8</v>
      </c>
      <c r="E29" s="105">
        <v>1.8</v>
      </c>
      <c r="F29" s="105">
        <v>0.8</v>
      </c>
      <c r="G29" s="105">
        <v>0.8</v>
      </c>
      <c r="H29" s="105">
        <v>1.5</v>
      </c>
      <c r="I29" s="105">
        <v>2</v>
      </c>
      <c r="J29" s="105">
        <v>1.4</v>
      </c>
      <c r="K29" s="105">
        <v>0.6</v>
      </c>
      <c r="L29" s="105">
        <v>1.7</v>
      </c>
      <c r="M29" s="105">
        <v>2</v>
      </c>
      <c r="N29" s="105">
        <v>1</v>
      </c>
      <c r="O29" s="105">
        <v>1</v>
      </c>
      <c r="P29" s="105">
        <v>0.7</v>
      </c>
      <c r="Q29" s="105">
        <v>0.7</v>
      </c>
      <c r="R29" s="105">
        <v>0.7</v>
      </c>
      <c r="S29" s="105">
        <v>0.9</v>
      </c>
      <c r="T29" s="105">
        <v>1.6</v>
      </c>
      <c r="U29" s="105">
        <v>0</v>
      </c>
      <c r="V29" s="105">
        <v>0.6</v>
      </c>
      <c r="W29" s="105"/>
      <c r="X29" s="105"/>
      <c r="Y29" s="105"/>
      <c r="Z29" s="105"/>
      <c r="AA29" s="105"/>
      <c r="AB29" s="105"/>
      <c r="AC29" s="105"/>
      <c r="AD29" s="105"/>
      <c r="AE29" s="105"/>
      <c r="AF29" s="105"/>
      <c r="AG29" s="105"/>
      <c r="AH29" s="105"/>
      <c r="AI29" s="105"/>
      <c r="AJ29" s="105"/>
      <c r="AK29" s="105"/>
      <c r="AL29" s="105"/>
      <c r="AM29" s="105"/>
      <c r="AN29" s="105"/>
      <c r="AO29" s="105"/>
      <c r="AP29" s="105"/>
      <c r="AQ29" s="105"/>
      <c r="AR29" s="105"/>
      <c r="AS29" s="105"/>
      <c r="AT29" s="120"/>
      <c r="AU29" s="93"/>
      <c r="BB29" s="2"/>
      <c r="BC29" s="2"/>
    </row>
    <row r="30" spans="1:55" ht="14.4" customHeight="1" thickBot="1" x14ac:dyDescent="0.3">
      <c r="A30" s="394"/>
      <c r="B30" s="395"/>
      <c r="C30" s="96" t="s">
        <v>85</v>
      </c>
      <c r="D30" s="117">
        <v>0.9</v>
      </c>
      <c r="E30" s="118">
        <v>0.7</v>
      </c>
      <c r="F30" s="118">
        <v>0.6</v>
      </c>
      <c r="G30" s="118">
        <v>0.8</v>
      </c>
      <c r="H30" s="118">
        <v>0.4</v>
      </c>
      <c r="I30" s="118">
        <v>1.7</v>
      </c>
      <c r="J30" s="118">
        <v>1.2</v>
      </c>
      <c r="K30" s="118">
        <v>1</v>
      </c>
      <c r="L30" s="118">
        <v>0.6</v>
      </c>
      <c r="M30" s="118">
        <v>0.7</v>
      </c>
      <c r="N30" s="118">
        <v>1</v>
      </c>
      <c r="O30" s="118">
        <v>1.8</v>
      </c>
      <c r="P30" s="118">
        <v>0.95</v>
      </c>
      <c r="Q30" s="118"/>
      <c r="R30" s="118"/>
      <c r="S30" s="118"/>
      <c r="T30" s="118"/>
      <c r="U30" s="118"/>
      <c r="V30" s="118"/>
      <c r="W30" s="118"/>
      <c r="X30" s="118"/>
      <c r="Y30" s="118"/>
      <c r="Z30" s="118"/>
      <c r="AA30" s="118"/>
      <c r="AB30" s="118"/>
      <c r="AC30" s="118"/>
      <c r="AD30" s="118"/>
      <c r="AE30" s="118"/>
      <c r="AF30" s="118"/>
      <c r="AG30" s="118"/>
      <c r="AH30" s="118"/>
      <c r="AI30" s="118"/>
      <c r="AJ30" s="118"/>
      <c r="AK30" s="118"/>
      <c r="AL30" s="118"/>
      <c r="AM30" s="118"/>
      <c r="AN30" s="118"/>
      <c r="AO30" s="118"/>
      <c r="AP30" s="118"/>
      <c r="AQ30" s="118"/>
      <c r="AR30" s="118"/>
      <c r="AS30" s="118"/>
      <c r="AT30" s="121"/>
      <c r="AU30" s="93"/>
      <c r="BB30" s="2"/>
      <c r="BC30" s="2"/>
    </row>
    <row r="31" spans="1:55" ht="14.4" thickBot="1" x14ac:dyDescent="0.3">
      <c r="A31" s="394"/>
      <c r="B31" s="393" t="s">
        <v>77</v>
      </c>
      <c r="C31" s="94" t="s">
        <v>84</v>
      </c>
      <c r="D31" s="122">
        <v>1</v>
      </c>
      <c r="E31" s="118">
        <v>0</v>
      </c>
      <c r="F31" s="118">
        <v>0</v>
      </c>
      <c r="G31" s="118">
        <v>0</v>
      </c>
      <c r="H31" s="118">
        <v>0</v>
      </c>
      <c r="I31" s="118">
        <v>0</v>
      </c>
      <c r="J31" s="118">
        <v>0</v>
      </c>
      <c r="K31" s="118">
        <v>0</v>
      </c>
      <c r="L31" s="118"/>
      <c r="M31" s="118"/>
      <c r="N31" s="118"/>
      <c r="O31" s="118"/>
      <c r="P31" s="118"/>
      <c r="Q31" s="118"/>
      <c r="R31" s="118"/>
      <c r="S31" s="118"/>
      <c r="T31" s="118"/>
      <c r="U31" s="118"/>
      <c r="V31" s="118"/>
      <c r="W31" s="118"/>
      <c r="X31" s="118"/>
      <c r="Y31" s="118"/>
      <c r="Z31" s="118"/>
      <c r="AA31" s="118"/>
      <c r="AB31" s="118"/>
      <c r="AC31" s="118"/>
      <c r="AD31" s="118"/>
      <c r="AE31" s="118"/>
      <c r="AF31" s="118"/>
      <c r="AG31" s="118"/>
      <c r="AH31" s="118"/>
      <c r="AI31" s="118"/>
      <c r="AJ31" s="118"/>
      <c r="AK31" s="118"/>
      <c r="AL31" s="118"/>
      <c r="AM31" s="118"/>
      <c r="AN31" s="118"/>
      <c r="AO31" s="118"/>
      <c r="AP31" s="118"/>
      <c r="AQ31" s="118"/>
      <c r="AR31" s="118"/>
      <c r="AS31" s="118"/>
      <c r="AT31" s="121"/>
      <c r="AU31" s="93"/>
      <c r="BB31" s="2"/>
      <c r="BC31" s="2"/>
    </row>
    <row r="32" spans="1:55" ht="14.4" thickBot="1" x14ac:dyDescent="0.3">
      <c r="A32" s="395"/>
      <c r="B32" s="395"/>
      <c r="C32" s="96" t="s">
        <v>85</v>
      </c>
      <c r="D32" s="123">
        <v>0</v>
      </c>
      <c r="E32" s="101">
        <v>0.6</v>
      </c>
      <c r="F32" s="101">
        <v>0</v>
      </c>
      <c r="G32" s="101">
        <v>0</v>
      </c>
      <c r="H32" s="101">
        <v>0</v>
      </c>
      <c r="I32" s="101">
        <v>0</v>
      </c>
      <c r="J32" s="101">
        <v>0.4</v>
      </c>
      <c r="K32" s="101">
        <v>2.4</v>
      </c>
      <c r="L32" s="101">
        <v>0</v>
      </c>
      <c r="M32" s="101">
        <v>0</v>
      </c>
      <c r="N32" s="101">
        <v>0.7</v>
      </c>
      <c r="O32" s="101">
        <v>0</v>
      </c>
      <c r="P32" s="101">
        <v>0</v>
      </c>
      <c r="Q32" s="101">
        <v>0</v>
      </c>
      <c r="R32" s="101">
        <v>0</v>
      </c>
      <c r="S32" s="101">
        <v>0</v>
      </c>
      <c r="T32" s="101">
        <v>0</v>
      </c>
      <c r="U32" s="101">
        <v>0</v>
      </c>
      <c r="V32" s="101">
        <v>0</v>
      </c>
      <c r="W32" s="101">
        <v>0</v>
      </c>
      <c r="X32" s="101">
        <v>0</v>
      </c>
      <c r="Y32" s="101">
        <v>0.5</v>
      </c>
      <c r="Z32" s="101"/>
      <c r="AA32" s="101"/>
      <c r="AB32" s="101"/>
      <c r="AC32" s="101"/>
      <c r="AD32" s="101"/>
      <c r="AE32" s="101"/>
      <c r="AF32" s="101"/>
      <c r="AG32" s="101"/>
      <c r="AH32" s="101"/>
      <c r="AI32" s="101"/>
      <c r="AJ32" s="101"/>
      <c r="AK32" s="101"/>
      <c r="AL32" s="101"/>
      <c r="AM32" s="101"/>
      <c r="AN32" s="101"/>
      <c r="AO32" s="101"/>
      <c r="AP32" s="101"/>
      <c r="AQ32" s="101"/>
      <c r="AR32" s="101"/>
      <c r="AS32" s="101"/>
      <c r="AT32" s="102"/>
      <c r="AU32" s="93"/>
      <c r="BB32" s="2"/>
      <c r="BC32" s="2"/>
    </row>
    <row r="33" spans="1:55" s="245" customFormat="1" ht="14.4" thickBot="1" x14ac:dyDescent="0.3">
      <c r="A33" s="106"/>
      <c r="B33" s="106"/>
      <c r="C33" s="111"/>
      <c r="D33" s="93"/>
      <c r="E33" s="93"/>
      <c r="F33" s="105"/>
      <c r="G33" s="105"/>
      <c r="H33" s="105"/>
      <c r="I33" s="105"/>
      <c r="J33" s="105"/>
      <c r="K33" s="105"/>
      <c r="L33" s="105"/>
      <c r="M33" s="105"/>
      <c r="N33" s="105"/>
      <c r="O33" s="105"/>
      <c r="P33" s="105"/>
      <c r="Q33" s="105"/>
      <c r="R33" s="105"/>
      <c r="S33" s="105"/>
      <c r="T33" s="105"/>
      <c r="U33" s="105"/>
      <c r="V33" s="105"/>
      <c r="W33" s="105"/>
      <c r="X33" s="105"/>
      <c r="Y33" s="105"/>
      <c r="Z33" s="105"/>
      <c r="AA33" s="105"/>
      <c r="AB33" s="105"/>
      <c r="AC33" s="105"/>
      <c r="AD33" s="105"/>
      <c r="AE33" s="105"/>
      <c r="AF33" s="105"/>
      <c r="AG33" s="105"/>
      <c r="AH33" s="105"/>
      <c r="AI33" s="105"/>
      <c r="AJ33" s="105"/>
      <c r="AK33" s="105"/>
      <c r="AL33" s="105"/>
      <c r="AM33" s="105"/>
      <c r="AN33" s="105"/>
      <c r="AO33" s="105"/>
      <c r="AP33" s="105"/>
      <c r="AQ33" s="105"/>
      <c r="AR33" s="105"/>
      <c r="AS33" s="105"/>
      <c r="AT33" s="105"/>
      <c r="AU33" s="105"/>
      <c r="AV33" s="105"/>
      <c r="AW33" s="93"/>
      <c r="AX33" s="93"/>
      <c r="AY33" s="93"/>
      <c r="AZ33" s="93"/>
      <c r="BA33" s="93"/>
      <c r="BB33" s="93"/>
      <c r="BC33" s="93"/>
    </row>
    <row r="34" spans="1:55" s="245" customFormat="1" ht="14.4" thickBot="1" x14ac:dyDescent="0.3">
      <c r="A34" s="375" t="s">
        <v>188</v>
      </c>
      <c r="B34" s="376"/>
      <c r="C34" s="376"/>
      <c r="D34" s="377"/>
      <c r="E34" s="93"/>
      <c r="F34" s="105"/>
      <c r="G34" s="105"/>
      <c r="H34" s="105"/>
      <c r="I34" s="105"/>
      <c r="J34" s="105"/>
      <c r="K34" s="105"/>
      <c r="L34" s="105"/>
      <c r="M34" s="105"/>
      <c r="N34" s="105"/>
      <c r="O34" s="105"/>
      <c r="P34" s="105"/>
      <c r="Q34" s="105"/>
      <c r="R34" s="105"/>
      <c r="S34" s="105"/>
      <c r="T34" s="105"/>
      <c r="U34" s="105"/>
      <c r="V34" s="105"/>
      <c r="W34" s="105"/>
      <c r="X34" s="105"/>
      <c r="Y34" s="105"/>
      <c r="Z34" s="105"/>
      <c r="AA34" s="105"/>
      <c r="AB34" s="105"/>
      <c r="AC34" s="105"/>
      <c r="AD34" s="105"/>
      <c r="AE34" s="105"/>
      <c r="AF34" s="105"/>
      <c r="AG34" s="105"/>
      <c r="AH34" s="105"/>
      <c r="AI34" s="105"/>
      <c r="AJ34" s="105"/>
      <c r="AK34" s="105"/>
      <c r="AL34" s="105"/>
      <c r="AM34" s="105"/>
      <c r="AN34" s="105"/>
      <c r="AO34" s="105"/>
      <c r="AP34" s="105"/>
      <c r="AQ34" s="105"/>
      <c r="AR34" s="105"/>
      <c r="AS34" s="105"/>
      <c r="AT34" s="105"/>
      <c r="AU34" s="105"/>
      <c r="AV34" s="105"/>
      <c r="AW34" s="93"/>
      <c r="AX34" s="93"/>
      <c r="AY34" s="93"/>
      <c r="AZ34" s="93"/>
      <c r="BA34" s="93"/>
      <c r="BB34" s="93"/>
      <c r="BC34" s="93"/>
    </row>
    <row r="35" spans="1:55" s="245" customFormat="1" ht="42" thickBot="1" x14ac:dyDescent="0.3">
      <c r="A35" s="247"/>
      <c r="B35" s="214" t="s">
        <v>75</v>
      </c>
      <c r="C35" s="214" t="s">
        <v>87</v>
      </c>
      <c r="D35" s="243" t="s">
        <v>77</v>
      </c>
      <c r="E35" s="93"/>
      <c r="F35" s="105"/>
      <c r="G35" s="105"/>
      <c r="H35" s="105"/>
      <c r="I35" s="105"/>
      <c r="J35" s="105"/>
      <c r="K35" s="105"/>
      <c r="L35" s="105"/>
      <c r="M35" s="105"/>
      <c r="N35" s="105"/>
      <c r="O35" s="105"/>
      <c r="P35" s="105"/>
      <c r="Q35" s="105"/>
      <c r="R35" s="105"/>
      <c r="S35" s="105"/>
      <c r="T35" s="105"/>
      <c r="U35" s="105"/>
      <c r="V35" s="105"/>
      <c r="W35" s="105"/>
      <c r="X35" s="105"/>
      <c r="Y35" s="105"/>
      <c r="Z35" s="105"/>
      <c r="AA35" s="105"/>
      <c r="AB35" s="105"/>
      <c r="AC35" s="105"/>
      <c r="AD35" s="105"/>
      <c r="AE35" s="105"/>
      <c r="AF35" s="105"/>
      <c r="AG35" s="105"/>
      <c r="AH35" s="105"/>
      <c r="AI35" s="105"/>
      <c r="AJ35" s="105"/>
      <c r="AK35" s="105"/>
      <c r="AL35" s="105"/>
      <c r="AM35" s="105"/>
      <c r="AN35" s="105"/>
      <c r="AO35" s="105"/>
      <c r="AP35" s="105"/>
      <c r="AQ35" s="105"/>
      <c r="AR35" s="105"/>
      <c r="AS35" s="105"/>
      <c r="AT35" s="105"/>
      <c r="AU35" s="105"/>
      <c r="AV35" s="105"/>
      <c r="AW35" s="93"/>
      <c r="AX35" s="93"/>
      <c r="AY35" s="93"/>
      <c r="AZ35" s="93"/>
      <c r="BA35" s="93"/>
      <c r="BB35" s="93"/>
      <c r="BC35" s="93"/>
    </row>
    <row r="36" spans="1:55" ht="28.2" thickBot="1" x14ac:dyDescent="0.3">
      <c r="A36" s="248"/>
      <c r="B36" s="264" t="s">
        <v>211</v>
      </c>
      <c r="C36" s="264" t="s">
        <v>211</v>
      </c>
      <c r="D36" s="251" t="s">
        <v>211</v>
      </c>
      <c r="E36" s="93"/>
      <c r="F36" s="105"/>
      <c r="G36" s="105"/>
      <c r="H36" s="105"/>
      <c r="I36" s="105"/>
      <c r="J36" s="105"/>
      <c r="K36" s="105"/>
      <c r="L36" s="105"/>
      <c r="M36" s="105"/>
      <c r="N36" s="105"/>
      <c r="O36" s="105"/>
      <c r="P36" s="105"/>
      <c r="Q36" s="105"/>
      <c r="R36" s="105"/>
      <c r="S36" s="105"/>
      <c r="T36" s="105"/>
      <c r="U36" s="105"/>
      <c r="V36" s="105"/>
      <c r="W36" s="105"/>
      <c r="X36" s="105"/>
      <c r="Y36" s="105"/>
      <c r="Z36" s="105"/>
      <c r="AA36" s="105"/>
      <c r="AB36" s="105"/>
      <c r="AC36" s="105"/>
      <c r="AD36" s="105"/>
      <c r="AE36" s="105"/>
      <c r="AF36" s="105"/>
      <c r="AG36" s="105"/>
      <c r="AH36" s="105"/>
      <c r="AI36" s="105"/>
      <c r="AJ36" s="105"/>
      <c r="AK36" s="105"/>
      <c r="AL36" s="105"/>
      <c r="AM36" s="105"/>
      <c r="AN36" s="105"/>
      <c r="AO36" s="105"/>
      <c r="AP36" s="105"/>
      <c r="AQ36" s="105"/>
      <c r="AR36" s="105"/>
      <c r="AS36" s="105"/>
      <c r="AT36" s="105"/>
      <c r="AU36" s="105"/>
      <c r="AV36" s="105"/>
    </row>
    <row r="37" spans="1:55" s="245" customFormat="1" x14ac:dyDescent="0.25">
      <c r="A37" s="67" t="s">
        <v>189</v>
      </c>
      <c r="B37" s="343">
        <f>_xlfn.T.TEST(D27:AT27,D28:AI28,2,2)</f>
        <v>0.13133391690390703</v>
      </c>
      <c r="C37" s="368">
        <f>_xlfn.T.TEST(D29:V29,D30:P30,2,2)</f>
        <v>0.3202616460752713</v>
      </c>
      <c r="D37" s="249">
        <f>_xlfn.T.TEST(D31:K31,D32:Y32,2,2)</f>
        <v>0.68542296461735808</v>
      </c>
      <c r="E37" s="93"/>
      <c r="F37" s="105"/>
      <c r="G37" s="105"/>
      <c r="H37" s="105"/>
      <c r="I37" s="105"/>
      <c r="J37" s="105"/>
      <c r="K37" s="105"/>
      <c r="L37" s="105"/>
      <c r="M37" s="105"/>
      <c r="N37" s="105"/>
      <c r="O37" s="105"/>
      <c r="P37" s="105"/>
      <c r="Q37" s="105"/>
      <c r="R37" s="105"/>
      <c r="S37" s="105"/>
      <c r="T37" s="105"/>
      <c r="U37" s="105"/>
      <c r="V37" s="105"/>
      <c r="W37" s="105"/>
      <c r="X37" s="105"/>
      <c r="Y37" s="105"/>
      <c r="Z37" s="105"/>
      <c r="AA37" s="105"/>
      <c r="AB37" s="105"/>
      <c r="AC37" s="105"/>
      <c r="AD37" s="105"/>
      <c r="AE37" s="105"/>
      <c r="AF37" s="105"/>
      <c r="AG37" s="105"/>
      <c r="AH37" s="105"/>
      <c r="AI37" s="105"/>
      <c r="AJ37" s="105"/>
      <c r="AK37" s="105"/>
      <c r="AL37" s="105"/>
      <c r="AM37" s="105"/>
      <c r="AN37" s="105"/>
      <c r="AO37" s="105"/>
      <c r="AP37" s="105"/>
      <c r="AQ37" s="105"/>
      <c r="AR37" s="105"/>
      <c r="AS37" s="105"/>
      <c r="AT37" s="105"/>
      <c r="AU37" s="105"/>
      <c r="AV37" s="105"/>
      <c r="AW37" s="93"/>
      <c r="AX37" s="93"/>
      <c r="AY37" s="93"/>
      <c r="AZ37" s="93"/>
      <c r="BA37" s="93"/>
      <c r="BB37" s="93"/>
      <c r="BC37" s="93"/>
    </row>
    <row r="38" spans="1:55" s="245" customFormat="1" ht="27.6" x14ac:dyDescent="0.25">
      <c r="A38" s="67" t="s">
        <v>190</v>
      </c>
      <c r="B38" s="341" t="s">
        <v>200</v>
      </c>
      <c r="C38" s="337" t="s">
        <v>200</v>
      </c>
      <c r="D38" s="308" t="s">
        <v>214</v>
      </c>
      <c r="E38" s="93"/>
      <c r="F38" s="105"/>
      <c r="G38" s="105"/>
      <c r="H38" s="105"/>
      <c r="I38" s="105"/>
      <c r="J38" s="105"/>
      <c r="K38" s="105"/>
      <c r="L38" s="105"/>
      <c r="M38" s="105"/>
      <c r="N38" s="105"/>
      <c r="O38" s="105"/>
      <c r="P38" s="105"/>
      <c r="Q38" s="105"/>
      <c r="R38" s="105"/>
      <c r="S38" s="105"/>
      <c r="T38" s="105"/>
      <c r="U38" s="105"/>
      <c r="V38" s="105"/>
      <c r="W38" s="105"/>
      <c r="X38" s="105"/>
      <c r="Y38" s="105"/>
      <c r="Z38" s="105"/>
      <c r="AA38" s="105"/>
      <c r="AB38" s="105"/>
      <c r="AC38" s="105"/>
      <c r="AD38" s="105"/>
      <c r="AE38" s="105"/>
      <c r="AF38" s="105"/>
      <c r="AG38" s="105"/>
      <c r="AH38" s="105"/>
      <c r="AI38" s="105"/>
      <c r="AJ38" s="105"/>
      <c r="AK38" s="105"/>
      <c r="AL38" s="105"/>
      <c r="AM38" s="105"/>
      <c r="AN38" s="105"/>
      <c r="AO38" s="105"/>
      <c r="AP38" s="105"/>
      <c r="AQ38" s="105"/>
      <c r="AR38" s="105"/>
      <c r="AS38" s="105"/>
      <c r="AT38" s="105"/>
      <c r="AU38" s="105"/>
      <c r="AV38" s="105"/>
      <c r="AW38" s="93"/>
      <c r="AX38" s="93"/>
      <c r="AY38" s="93"/>
      <c r="AZ38" s="93"/>
      <c r="BA38" s="93"/>
      <c r="BB38" s="93"/>
      <c r="BC38" s="93"/>
    </row>
    <row r="39" spans="1:55" s="245" customFormat="1" ht="28.2" thickBot="1" x14ac:dyDescent="0.3">
      <c r="A39" s="248" t="s">
        <v>191</v>
      </c>
      <c r="B39" s="324" t="s">
        <v>201</v>
      </c>
      <c r="C39" s="328" t="s">
        <v>201</v>
      </c>
      <c r="D39" s="241" t="s">
        <v>201</v>
      </c>
      <c r="E39" s="93"/>
      <c r="F39" s="105"/>
      <c r="G39" s="105"/>
      <c r="H39" s="105"/>
      <c r="I39" s="105"/>
      <c r="J39" s="105"/>
      <c r="K39" s="105"/>
      <c r="L39" s="105"/>
      <c r="M39" s="105"/>
      <c r="N39" s="105"/>
      <c r="O39" s="105"/>
      <c r="P39" s="105"/>
      <c r="Q39" s="105"/>
      <c r="R39" s="105"/>
      <c r="S39" s="105"/>
      <c r="T39" s="105"/>
      <c r="U39" s="105"/>
      <c r="V39" s="105"/>
      <c r="W39" s="105"/>
      <c r="X39" s="105"/>
      <c r="Y39" s="105"/>
      <c r="Z39" s="105"/>
      <c r="AA39" s="105"/>
      <c r="AB39" s="105"/>
      <c r="AC39" s="105"/>
      <c r="AD39" s="105"/>
      <c r="AE39" s="105"/>
      <c r="AF39" s="105"/>
      <c r="AG39" s="105"/>
      <c r="AH39" s="105"/>
      <c r="AI39" s="105"/>
      <c r="AJ39" s="105"/>
      <c r="AK39" s="105"/>
      <c r="AL39" s="105"/>
      <c r="AM39" s="105"/>
      <c r="AN39" s="105"/>
      <c r="AO39" s="105"/>
      <c r="AP39" s="105"/>
      <c r="AQ39" s="105"/>
      <c r="AR39" s="105"/>
      <c r="AS39" s="105"/>
      <c r="AT39" s="105"/>
      <c r="AU39" s="105"/>
      <c r="AV39" s="105"/>
      <c r="AW39" s="93"/>
      <c r="AX39" s="93"/>
      <c r="AY39" s="93"/>
      <c r="AZ39" s="93"/>
      <c r="BA39" s="93"/>
      <c r="BB39" s="93"/>
      <c r="BC39" s="93"/>
    </row>
    <row r="40" spans="1:55" ht="14.4" thickBot="1" x14ac:dyDescent="0.3"/>
    <row r="41" spans="1:55" s="97" customFormat="1" ht="14.4" thickBot="1" x14ac:dyDescent="0.3">
      <c r="A41" s="112" t="s">
        <v>92</v>
      </c>
      <c r="B41" s="112"/>
      <c r="C41" s="100"/>
      <c r="D41" s="114" t="s">
        <v>27</v>
      </c>
      <c r="E41" s="113" t="s">
        <v>28</v>
      </c>
      <c r="F41" s="113" t="s">
        <v>29</v>
      </c>
      <c r="G41" s="113" t="s">
        <v>30</v>
      </c>
      <c r="H41" s="113" t="s">
        <v>31</v>
      </c>
      <c r="I41" s="113" t="s">
        <v>32</v>
      </c>
      <c r="J41" s="113" t="s">
        <v>33</v>
      </c>
      <c r="K41" s="113" t="s">
        <v>34</v>
      </c>
      <c r="L41" s="113" t="s">
        <v>35</v>
      </c>
      <c r="M41" s="113" t="s">
        <v>36</v>
      </c>
      <c r="N41" s="113" t="s">
        <v>37</v>
      </c>
      <c r="O41" s="113" t="s">
        <v>38</v>
      </c>
      <c r="P41" s="113" t="s">
        <v>39</v>
      </c>
      <c r="Q41" s="113" t="s">
        <v>40</v>
      </c>
      <c r="R41" s="113" t="s">
        <v>41</v>
      </c>
      <c r="S41" s="113" t="s">
        <v>42</v>
      </c>
      <c r="T41" s="113" t="s">
        <v>43</v>
      </c>
      <c r="U41" s="113" t="s">
        <v>44</v>
      </c>
      <c r="V41" s="113" t="s">
        <v>45</v>
      </c>
      <c r="W41" s="113" t="s">
        <v>46</v>
      </c>
      <c r="X41" s="113" t="s">
        <v>47</v>
      </c>
      <c r="Y41" s="113" t="s">
        <v>48</v>
      </c>
      <c r="Z41" s="113" t="s">
        <v>49</v>
      </c>
      <c r="AA41" s="113" t="s">
        <v>50</v>
      </c>
      <c r="AB41" s="113" t="s">
        <v>51</v>
      </c>
      <c r="AC41" s="113" t="s">
        <v>52</v>
      </c>
      <c r="AD41" s="113" t="s">
        <v>53</v>
      </c>
      <c r="AE41" s="113" t="s">
        <v>54</v>
      </c>
      <c r="AF41" s="113" t="s">
        <v>55</v>
      </c>
      <c r="AG41" s="113" t="s">
        <v>56</v>
      </c>
      <c r="AH41" s="113" t="s">
        <v>57</v>
      </c>
      <c r="AI41" s="113" t="s">
        <v>58</v>
      </c>
      <c r="AJ41" s="113" t="s">
        <v>59</v>
      </c>
      <c r="AK41" s="113" t="s">
        <v>60</v>
      </c>
      <c r="AL41" s="113" t="s">
        <v>61</v>
      </c>
      <c r="AM41" s="113" t="s">
        <v>62</v>
      </c>
      <c r="AN41" s="113" t="s">
        <v>63</v>
      </c>
      <c r="AO41" s="113" t="s">
        <v>64</v>
      </c>
      <c r="AP41" s="113" t="s">
        <v>65</v>
      </c>
      <c r="AQ41" s="113" t="s">
        <v>66</v>
      </c>
      <c r="AR41" s="113" t="s">
        <v>67</v>
      </c>
      <c r="AS41" s="113" t="s">
        <v>68</v>
      </c>
      <c r="AT41" s="107" t="s">
        <v>69</v>
      </c>
      <c r="AU41" s="93"/>
      <c r="AV41" s="93"/>
      <c r="AW41" s="93"/>
      <c r="AX41" s="93"/>
      <c r="AY41" s="93"/>
      <c r="AZ41" s="93"/>
      <c r="BA41" s="93"/>
    </row>
    <row r="42" spans="1:55" ht="14.4" customHeight="1" thickBot="1" x14ac:dyDescent="0.3">
      <c r="A42" s="393" t="s">
        <v>78</v>
      </c>
      <c r="B42" s="393" t="s">
        <v>75</v>
      </c>
      <c r="C42" s="100" t="s">
        <v>84</v>
      </c>
      <c r="D42" s="105">
        <v>40</v>
      </c>
      <c r="E42" s="105">
        <v>35</v>
      </c>
      <c r="F42" s="105">
        <v>40</v>
      </c>
      <c r="G42" s="105">
        <v>45</v>
      </c>
      <c r="H42" s="105">
        <v>50</v>
      </c>
      <c r="I42" s="105">
        <v>30</v>
      </c>
      <c r="J42" s="105">
        <v>60</v>
      </c>
      <c r="K42" s="105">
        <v>45</v>
      </c>
      <c r="L42" s="105">
        <v>50</v>
      </c>
      <c r="M42" s="105">
        <v>10</v>
      </c>
      <c r="N42" s="105">
        <v>15</v>
      </c>
      <c r="O42" s="105">
        <v>20</v>
      </c>
      <c r="P42" s="105">
        <v>25</v>
      </c>
      <c r="Q42" s="105">
        <v>25</v>
      </c>
      <c r="R42" s="105">
        <v>30</v>
      </c>
      <c r="S42" s="105">
        <v>30</v>
      </c>
      <c r="T42" s="105">
        <v>20</v>
      </c>
      <c r="U42" s="105">
        <v>45</v>
      </c>
      <c r="V42" s="105">
        <v>20</v>
      </c>
      <c r="W42" s="105">
        <v>45</v>
      </c>
      <c r="X42" s="105">
        <v>30</v>
      </c>
      <c r="Y42" s="105">
        <v>30</v>
      </c>
      <c r="Z42" s="105">
        <v>30</v>
      </c>
      <c r="AA42" s="105">
        <v>25</v>
      </c>
      <c r="AB42" s="105">
        <v>50</v>
      </c>
      <c r="AC42" s="105">
        <v>40</v>
      </c>
      <c r="AD42" s="105">
        <v>40</v>
      </c>
      <c r="AE42" s="105">
        <v>50</v>
      </c>
      <c r="AF42" s="105">
        <v>60</v>
      </c>
      <c r="AG42" s="105">
        <v>30</v>
      </c>
      <c r="AH42" s="105">
        <v>30</v>
      </c>
      <c r="AI42" s="105">
        <v>15</v>
      </c>
      <c r="AJ42" s="105">
        <v>55</v>
      </c>
      <c r="AK42" s="105">
        <v>60</v>
      </c>
      <c r="AL42" s="105">
        <v>20</v>
      </c>
      <c r="AM42" s="105">
        <v>25</v>
      </c>
      <c r="AN42" s="105">
        <v>30</v>
      </c>
      <c r="AO42" s="105">
        <v>25</v>
      </c>
      <c r="AP42" s="105">
        <v>30</v>
      </c>
      <c r="AQ42" s="105">
        <v>15</v>
      </c>
      <c r="AR42" s="105">
        <v>15</v>
      </c>
      <c r="AS42" s="105">
        <v>30</v>
      </c>
      <c r="AT42" s="116">
        <v>15</v>
      </c>
      <c r="AU42" s="93"/>
      <c r="BB42" s="2"/>
      <c r="BC42" s="2"/>
    </row>
    <row r="43" spans="1:55" ht="14.4" thickBot="1" x14ac:dyDescent="0.3">
      <c r="A43" s="394"/>
      <c r="B43" s="395"/>
      <c r="C43" s="108" t="s">
        <v>85</v>
      </c>
      <c r="D43" s="118">
        <v>14</v>
      </c>
      <c r="E43" s="118">
        <v>80</v>
      </c>
      <c r="F43" s="118">
        <v>46</v>
      </c>
      <c r="G43" s="118">
        <v>96</v>
      </c>
      <c r="H43" s="118">
        <v>16</v>
      </c>
      <c r="I43" s="118">
        <v>10</v>
      </c>
      <c r="J43" s="118">
        <v>62</v>
      </c>
      <c r="K43" s="118">
        <v>24</v>
      </c>
      <c r="L43" s="118">
        <v>74</v>
      </c>
      <c r="M43" s="118">
        <v>56</v>
      </c>
      <c r="N43" s="118">
        <v>48</v>
      </c>
      <c r="O43" s="118">
        <v>32</v>
      </c>
      <c r="P43" s="118">
        <v>54</v>
      </c>
      <c r="Q43" s="118">
        <v>24</v>
      </c>
      <c r="R43" s="118">
        <v>78</v>
      </c>
      <c r="S43" s="118">
        <v>56</v>
      </c>
      <c r="T43" s="118">
        <v>22</v>
      </c>
      <c r="U43" s="118">
        <v>50</v>
      </c>
      <c r="V43" s="118">
        <v>38</v>
      </c>
      <c r="W43" s="118">
        <v>44</v>
      </c>
      <c r="X43" s="118">
        <v>40</v>
      </c>
      <c r="Y43" s="118">
        <v>18</v>
      </c>
      <c r="Z43" s="118">
        <v>32</v>
      </c>
      <c r="AA43" s="118">
        <v>10</v>
      </c>
      <c r="AB43" s="118">
        <v>114</v>
      </c>
      <c r="AC43" s="118">
        <v>46</v>
      </c>
      <c r="AD43" s="118">
        <v>26</v>
      </c>
      <c r="AE43" s="118">
        <v>52</v>
      </c>
      <c r="AF43" s="118">
        <v>80</v>
      </c>
      <c r="AG43" s="118">
        <v>8</v>
      </c>
      <c r="AH43" s="118">
        <v>36</v>
      </c>
      <c r="AI43" s="118">
        <v>100</v>
      </c>
      <c r="AJ43" s="118"/>
      <c r="AK43" s="118"/>
      <c r="AL43" s="118"/>
      <c r="AM43" s="118"/>
      <c r="AN43" s="118"/>
      <c r="AO43" s="118"/>
      <c r="AP43" s="118"/>
      <c r="AQ43" s="118"/>
      <c r="AR43" s="118"/>
      <c r="AS43" s="119"/>
      <c r="AT43" s="98"/>
      <c r="AU43" s="93"/>
      <c r="BB43" s="2"/>
      <c r="BC43" s="2"/>
    </row>
    <row r="44" spans="1:55" ht="14.4" thickBot="1" x14ac:dyDescent="0.3">
      <c r="A44" s="394"/>
      <c r="B44" s="393" t="s">
        <v>76</v>
      </c>
      <c r="C44" s="94" t="s">
        <v>84</v>
      </c>
      <c r="D44" s="122">
        <v>5</v>
      </c>
      <c r="E44" s="105">
        <v>20</v>
      </c>
      <c r="F44" s="105">
        <v>20</v>
      </c>
      <c r="G44" s="105">
        <v>5</v>
      </c>
      <c r="H44" s="105">
        <v>15</v>
      </c>
      <c r="I44" s="105">
        <v>15</v>
      </c>
      <c r="J44" s="105">
        <v>25</v>
      </c>
      <c r="K44" s="105">
        <v>10</v>
      </c>
      <c r="L44" s="105">
        <v>15</v>
      </c>
      <c r="M44" s="105">
        <v>25</v>
      </c>
      <c r="N44" s="105">
        <v>20</v>
      </c>
      <c r="O44" s="105">
        <v>10</v>
      </c>
      <c r="P44" s="105">
        <v>20</v>
      </c>
      <c r="Q44" s="105">
        <v>25</v>
      </c>
      <c r="R44" s="105">
        <v>50</v>
      </c>
      <c r="S44" s="105">
        <v>10</v>
      </c>
      <c r="T44" s="105">
        <v>30</v>
      </c>
      <c r="U44" s="105">
        <v>15</v>
      </c>
      <c r="V44" s="105">
        <v>5</v>
      </c>
      <c r="W44" s="105"/>
      <c r="X44" s="105"/>
      <c r="Y44" s="105"/>
      <c r="Z44" s="105"/>
      <c r="AA44" s="105"/>
      <c r="AB44" s="105"/>
      <c r="AC44" s="105"/>
      <c r="AD44" s="105"/>
      <c r="AE44" s="105"/>
      <c r="AF44" s="105"/>
      <c r="AG44" s="105"/>
      <c r="AH44" s="105"/>
      <c r="AI44" s="105"/>
      <c r="AJ44" s="105"/>
      <c r="AK44" s="105"/>
      <c r="AL44" s="105"/>
      <c r="AM44" s="105"/>
      <c r="AN44" s="105"/>
      <c r="AO44" s="105"/>
      <c r="AP44" s="105"/>
      <c r="AQ44" s="105"/>
      <c r="AR44" s="105"/>
      <c r="AS44" s="105"/>
      <c r="AT44" s="120"/>
      <c r="AU44" s="93"/>
      <c r="BB44" s="2"/>
      <c r="BC44" s="2"/>
    </row>
    <row r="45" spans="1:55" ht="14.4" customHeight="1" thickBot="1" x14ac:dyDescent="0.3">
      <c r="A45" s="394"/>
      <c r="B45" s="395"/>
      <c r="C45" s="96" t="s">
        <v>85</v>
      </c>
      <c r="D45" s="124">
        <v>14</v>
      </c>
      <c r="E45" s="125">
        <v>52</v>
      </c>
      <c r="F45" s="118">
        <v>10</v>
      </c>
      <c r="G45" s="118">
        <v>14</v>
      </c>
      <c r="H45" s="118">
        <v>12</v>
      </c>
      <c r="I45" s="118">
        <v>34</v>
      </c>
      <c r="J45" s="118">
        <v>40</v>
      </c>
      <c r="K45" s="118">
        <v>50</v>
      </c>
      <c r="L45" s="118">
        <v>36</v>
      </c>
      <c r="M45" s="118">
        <v>12</v>
      </c>
      <c r="N45" s="118">
        <v>60</v>
      </c>
      <c r="O45" s="118">
        <v>36</v>
      </c>
      <c r="P45" s="118">
        <v>68</v>
      </c>
      <c r="Q45" s="118"/>
      <c r="R45" s="118"/>
      <c r="S45" s="118"/>
      <c r="T45" s="118"/>
      <c r="U45" s="118"/>
      <c r="V45" s="118"/>
      <c r="W45" s="118"/>
      <c r="X45" s="118"/>
      <c r="Y45" s="118"/>
      <c r="Z45" s="118"/>
      <c r="AA45" s="118"/>
      <c r="AB45" s="118"/>
      <c r="AC45" s="118"/>
      <c r="AD45" s="118"/>
      <c r="AE45" s="118"/>
      <c r="AF45" s="118"/>
      <c r="AG45" s="118"/>
      <c r="AH45" s="118"/>
      <c r="AI45" s="118"/>
      <c r="AJ45" s="118"/>
      <c r="AK45" s="118"/>
      <c r="AL45" s="118"/>
      <c r="AM45" s="118"/>
      <c r="AN45" s="118"/>
      <c r="AO45" s="118"/>
      <c r="AP45" s="118"/>
      <c r="AQ45" s="118"/>
      <c r="AR45" s="118"/>
      <c r="AS45" s="119"/>
      <c r="AT45" s="120"/>
      <c r="AU45" s="93"/>
      <c r="BB45" s="2"/>
      <c r="BC45" s="2"/>
    </row>
    <row r="46" spans="1:55" ht="14.4" thickBot="1" x14ac:dyDescent="0.3">
      <c r="A46" s="394"/>
      <c r="B46" s="393" t="s">
        <v>77</v>
      </c>
      <c r="C46" s="94" t="s">
        <v>84</v>
      </c>
      <c r="D46" s="122">
        <v>15</v>
      </c>
      <c r="E46" s="126">
        <v>25</v>
      </c>
      <c r="F46" s="126">
        <v>40</v>
      </c>
      <c r="G46" s="126">
        <v>30</v>
      </c>
      <c r="H46" s="126">
        <v>20</v>
      </c>
      <c r="I46" s="126">
        <v>25</v>
      </c>
      <c r="J46" s="126">
        <v>20</v>
      </c>
      <c r="K46" s="126">
        <v>25</v>
      </c>
      <c r="L46" s="126"/>
      <c r="M46" s="126"/>
      <c r="N46" s="126"/>
      <c r="O46" s="126"/>
      <c r="P46" s="126"/>
      <c r="Q46" s="126"/>
      <c r="R46" s="126"/>
      <c r="S46" s="126"/>
      <c r="T46" s="126"/>
      <c r="U46" s="126"/>
      <c r="V46" s="126"/>
      <c r="W46" s="126"/>
      <c r="X46" s="126"/>
      <c r="Y46" s="126"/>
      <c r="Z46" s="126"/>
      <c r="AA46" s="126"/>
      <c r="AB46" s="126"/>
      <c r="AC46" s="126"/>
      <c r="AD46" s="126"/>
      <c r="AE46" s="126"/>
      <c r="AF46" s="126"/>
      <c r="AG46" s="126"/>
      <c r="AH46" s="126"/>
      <c r="AI46" s="126"/>
      <c r="AJ46" s="126"/>
      <c r="AK46" s="126"/>
      <c r="AL46" s="126"/>
      <c r="AM46" s="126"/>
      <c r="AN46" s="126"/>
      <c r="AO46" s="126"/>
      <c r="AP46" s="126"/>
      <c r="AQ46" s="126"/>
      <c r="AR46" s="126"/>
      <c r="AS46" s="126"/>
      <c r="AT46" s="121"/>
      <c r="AU46" s="93"/>
      <c r="BB46" s="2"/>
      <c r="BC46" s="2"/>
    </row>
    <row r="47" spans="1:55" ht="13.95" customHeight="1" thickBot="1" x14ac:dyDescent="0.3">
      <c r="A47" s="395"/>
      <c r="B47" s="395"/>
      <c r="C47" s="96" t="s">
        <v>85</v>
      </c>
      <c r="D47" s="123">
        <v>40</v>
      </c>
      <c r="E47" s="101">
        <v>46</v>
      </c>
      <c r="F47" s="101">
        <v>14</v>
      </c>
      <c r="G47" s="101">
        <v>60</v>
      </c>
      <c r="H47" s="101">
        <v>46</v>
      </c>
      <c r="I47" s="101">
        <v>56</v>
      </c>
      <c r="J47" s="101">
        <v>12</v>
      </c>
      <c r="K47" s="101">
        <v>58</v>
      </c>
      <c r="L47" s="101">
        <v>46</v>
      </c>
      <c r="M47" s="101">
        <v>76</v>
      </c>
      <c r="N47" s="101">
        <v>56</v>
      </c>
      <c r="O47" s="101">
        <v>56</v>
      </c>
      <c r="P47" s="101">
        <v>62</v>
      </c>
      <c r="Q47" s="101">
        <v>30</v>
      </c>
      <c r="R47" s="101">
        <v>80</v>
      </c>
      <c r="S47" s="101">
        <v>40</v>
      </c>
      <c r="T47" s="101">
        <v>70</v>
      </c>
      <c r="U47" s="101">
        <v>36</v>
      </c>
      <c r="V47" s="101">
        <v>100</v>
      </c>
      <c r="W47" s="101">
        <v>30</v>
      </c>
      <c r="X47" s="101">
        <v>80</v>
      </c>
      <c r="Y47" s="101">
        <v>52</v>
      </c>
      <c r="Z47" s="101"/>
      <c r="AA47" s="101"/>
      <c r="AB47" s="101"/>
      <c r="AC47" s="101"/>
      <c r="AD47" s="101"/>
      <c r="AE47" s="101"/>
      <c r="AF47" s="101"/>
      <c r="AG47" s="101"/>
      <c r="AH47" s="101"/>
      <c r="AI47" s="101"/>
      <c r="AJ47" s="101"/>
      <c r="AK47" s="101"/>
      <c r="AL47" s="101"/>
      <c r="AM47" s="101"/>
      <c r="AN47" s="101"/>
      <c r="AO47" s="101"/>
      <c r="AP47" s="101"/>
      <c r="AQ47" s="101"/>
      <c r="AR47" s="101"/>
      <c r="AS47" s="101"/>
      <c r="AT47" s="102"/>
      <c r="AU47" s="93"/>
      <c r="BB47" s="2"/>
      <c r="BC47" s="2"/>
    </row>
    <row r="48" spans="1:55" ht="13.95" customHeight="1" thickBot="1" x14ac:dyDescent="0.3">
      <c r="A48" s="106"/>
      <c r="B48" s="106"/>
      <c r="C48" s="111"/>
      <c r="D48" s="93"/>
      <c r="E48" s="93"/>
      <c r="F48" s="105"/>
      <c r="G48" s="105"/>
      <c r="H48" s="105"/>
      <c r="I48" s="105"/>
      <c r="J48" s="105"/>
      <c r="K48" s="105"/>
      <c r="L48" s="105"/>
      <c r="M48" s="105"/>
      <c r="N48" s="105"/>
      <c r="O48" s="105"/>
      <c r="P48" s="105"/>
      <c r="Q48" s="105"/>
      <c r="R48" s="105"/>
      <c r="S48" s="105"/>
      <c r="T48" s="105"/>
      <c r="U48" s="105"/>
      <c r="V48" s="105"/>
      <c r="W48" s="105"/>
      <c r="X48" s="105"/>
      <c r="Y48" s="105"/>
      <c r="Z48" s="105"/>
      <c r="AA48" s="105"/>
      <c r="AB48" s="105"/>
      <c r="AC48" s="105"/>
      <c r="AD48" s="105"/>
      <c r="AE48" s="105"/>
      <c r="AF48" s="105"/>
      <c r="AG48" s="105"/>
      <c r="AH48" s="105"/>
      <c r="AI48" s="105"/>
      <c r="AJ48" s="105"/>
      <c r="AK48" s="105"/>
      <c r="AL48" s="105"/>
      <c r="AM48" s="105"/>
      <c r="AN48" s="105"/>
      <c r="AO48" s="105"/>
      <c r="AP48" s="105"/>
      <c r="AQ48" s="105"/>
      <c r="AR48" s="105"/>
      <c r="AS48" s="105"/>
      <c r="AT48" s="105"/>
      <c r="AU48" s="105"/>
      <c r="AV48" s="105"/>
    </row>
    <row r="49" spans="1:55" s="245" customFormat="1" ht="14.4" thickBot="1" x14ac:dyDescent="0.3">
      <c r="A49" s="375" t="s">
        <v>188</v>
      </c>
      <c r="B49" s="376"/>
      <c r="C49" s="376"/>
      <c r="D49" s="377"/>
      <c r="E49" s="93"/>
      <c r="F49" s="105"/>
      <c r="G49" s="105"/>
      <c r="H49" s="105"/>
      <c r="I49" s="105"/>
      <c r="J49" s="105"/>
      <c r="K49" s="105"/>
      <c r="L49" s="105"/>
      <c r="M49" s="105"/>
      <c r="N49" s="105"/>
      <c r="O49" s="105"/>
      <c r="P49" s="105"/>
      <c r="Q49" s="105"/>
      <c r="R49" s="105"/>
      <c r="S49" s="105"/>
      <c r="T49" s="105"/>
      <c r="U49" s="105"/>
      <c r="V49" s="105"/>
      <c r="W49" s="105"/>
      <c r="X49" s="105"/>
      <c r="Y49" s="105"/>
      <c r="Z49" s="105"/>
      <c r="AA49" s="105"/>
      <c r="AB49" s="105"/>
      <c r="AC49" s="105"/>
      <c r="AD49" s="105"/>
      <c r="AE49" s="105"/>
      <c r="AF49" s="105"/>
      <c r="AG49" s="105"/>
      <c r="AH49" s="105"/>
      <c r="AI49" s="105"/>
      <c r="AJ49" s="105"/>
      <c r="AK49" s="105"/>
      <c r="AL49" s="105"/>
      <c r="AM49" s="105"/>
      <c r="AN49" s="105"/>
      <c r="AO49" s="105"/>
      <c r="AP49" s="105"/>
      <c r="AQ49" s="105"/>
      <c r="AR49" s="105"/>
      <c r="AS49" s="105"/>
      <c r="AT49" s="105"/>
      <c r="AU49" s="105"/>
      <c r="AV49" s="105"/>
      <c r="AW49" s="93"/>
      <c r="AX49" s="93"/>
      <c r="AY49" s="93"/>
      <c r="AZ49" s="93"/>
      <c r="BA49" s="93"/>
      <c r="BB49" s="93"/>
      <c r="BC49" s="93"/>
    </row>
    <row r="50" spans="1:55" s="245" customFormat="1" ht="42" thickBot="1" x14ac:dyDescent="0.3">
      <c r="A50" s="247"/>
      <c r="B50" s="214" t="s">
        <v>75</v>
      </c>
      <c r="C50" s="214" t="s">
        <v>87</v>
      </c>
      <c r="D50" s="243" t="s">
        <v>77</v>
      </c>
      <c r="E50" s="93"/>
      <c r="F50" s="105"/>
      <c r="G50" s="105"/>
      <c r="H50" s="105"/>
      <c r="I50" s="105"/>
      <c r="J50" s="105"/>
      <c r="K50" s="105"/>
      <c r="L50" s="105"/>
      <c r="M50" s="105"/>
      <c r="N50" s="105"/>
      <c r="O50" s="105"/>
      <c r="P50" s="105"/>
      <c r="Q50" s="105"/>
      <c r="R50" s="105"/>
      <c r="S50" s="105"/>
      <c r="T50" s="105"/>
      <c r="U50" s="105"/>
      <c r="V50" s="105"/>
      <c r="W50" s="105"/>
      <c r="X50" s="105"/>
      <c r="Y50" s="105"/>
      <c r="Z50" s="105"/>
      <c r="AA50" s="105"/>
      <c r="AB50" s="105"/>
      <c r="AC50" s="105"/>
      <c r="AD50" s="105"/>
      <c r="AE50" s="105"/>
      <c r="AF50" s="105"/>
      <c r="AG50" s="105"/>
      <c r="AH50" s="105"/>
      <c r="AI50" s="105"/>
      <c r="AJ50" s="105"/>
      <c r="AK50" s="105"/>
      <c r="AL50" s="105"/>
      <c r="AM50" s="105"/>
      <c r="AN50" s="105"/>
      <c r="AO50" s="105"/>
      <c r="AP50" s="105"/>
      <c r="AQ50" s="105"/>
      <c r="AR50" s="105"/>
      <c r="AS50" s="105"/>
      <c r="AT50" s="105"/>
      <c r="AU50" s="105"/>
      <c r="AV50" s="105"/>
      <c r="AW50" s="93"/>
      <c r="AX50" s="93"/>
      <c r="AY50" s="93"/>
      <c r="AZ50" s="93"/>
      <c r="BA50" s="93"/>
      <c r="BB50" s="93"/>
      <c r="BC50" s="93"/>
    </row>
    <row r="51" spans="1:55" s="245" customFormat="1" ht="28.2" thickBot="1" x14ac:dyDescent="0.3">
      <c r="A51" s="248"/>
      <c r="B51" s="264" t="s">
        <v>211</v>
      </c>
      <c r="C51" s="264" t="s">
        <v>211</v>
      </c>
      <c r="D51" s="251" t="s">
        <v>211</v>
      </c>
      <c r="E51" s="93"/>
      <c r="F51" s="105"/>
      <c r="G51" s="105"/>
      <c r="H51" s="105"/>
      <c r="I51" s="105"/>
      <c r="J51" s="105"/>
      <c r="K51" s="105"/>
      <c r="L51" s="105"/>
      <c r="M51" s="105"/>
      <c r="N51" s="105"/>
      <c r="O51" s="105"/>
      <c r="P51" s="105"/>
      <c r="Q51" s="105"/>
      <c r="R51" s="105"/>
      <c r="S51" s="105"/>
      <c r="T51" s="105"/>
      <c r="U51" s="105"/>
      <c r="V51" s="105"/>
      <c r="W51" s="105"/>
      <c r="X51" s="105"/>
      <c r="Y51" s="105"/>
      <c r="Z51" s="105"/>
      <c r="AA51" s="105"/>
      <c r="AB51" s="105"/>
      <c r="AC51" s="105"/>
      <c r="AD51" s="105"/>
      <c r="AE51" s="105"/>
      <c r="AF51" s="105"/>
      <c r="AG51" s="105"/>
      <c r="AH51" s="105"/>
      <c r="AI51" s="105"/>
      <c r="AJ51" s="105"/>
      <c r="AK51" s="105"/>
      <c r="AL51" s="105"/>
      <c r="AM51" s="105"/>
      <c r="AN51" s="105"/>
      <c r="AO51" s="105"/>
      <c r="AP51" s="105"/>
      <c r="AQ51" s="105"/>
      <c r="AR51" s="105"/>
      <c r="AS51" s="105"/>
      <c r="AT51" s="105"/>
      <c r="AU51" s="105"/>
      <c r="AV51" s="105"/>
      <c r="AW51" s="93"/>
      <c r="AX51" s="93"/>
      <c r="AY51" s="93"/>
      <c r="AZ51" s="93"/>
      <c r="BA51" s="93"/>
      <c r="BB51" s="93"/>
      <c r="BC51" s="93"/>
    </row>
    <row r="52" spans="1:55" s="245" customFormat="1" x14ac:dyDescent="0.25">
      <c r="A52" s="67" t="s">
        <v>189</v>
      </c>
      <c r="B52" s="335">
        <f>_xlfn.T.TEST(D42:AT42,D43:AI43,2,3)</f>
        <v>1.7775701268637326E-2</v>
      </c>
      <c r="C52" s="336">
        <f>_xlfn.T.TEST(D44:V44,D45:P45,2,3)</f>
        <v>1.8682210504047746E-2</v>
      </c>
      <c r="D52" s="323">
        <v>1.7595142831306899E-3</v>
      </c>
      <c r="E52" s="93"/>
      <c r="F52" s="105"/>
      <c r="G52" s="105"/>
      <c r="H52" s="105"/>
      <c r="I52" s="105"/>
      <c r="J52" s="105"/>
      <c r="K52" s="105"/>
      <c r="L52" s="105"/>
      <c r="M52" s="105"/>
      <c r="N52" s="105"/>
      <c r="O52" s="105"/>
      <c r="P52" s="105"/>
      <c r="Q52" s="105"/>
      <c r="R52" s="105"/>
      <c r="S52" s="105"/>
      <c r="T52" s="105"/>
      <c r="U52" s="105"/>
      <c r="V52" s="105"/>
      <c r="W52" s="105"/>
      <c r="X52" s="105"/>
      <c r="Y52" s="105"/>
      <c r="Z52" s="105"/>
      <c r="AA52" s="105"/>
      <c r="AB52" s="105"/>
      <c r="AC52" s="105"/>
      <c r="AD52" s="105"/>
      <c r="AE52" s="105"/>
      <c r="AF52" s="105"/>
      <c r="AG52" s="105"/>
      <c r="AH52" s="105"/>
      <c r="AI52" s="105"/>
      <c r="AJ52" s="105"/>
      <c r="AK52" s="105"/>
      <c r="AL52" s="105"/>
      <c r="AM52" s="105"/>
      <c r="AN52" s="105"/>
      <c r="AO52" s="105"/>
      <c r="AP52" s="105"/>
      <c r="AQ52" s="105"/>
      <c r="AR52" s="105"/>
      <c r="AS52" s="105"/>
      <c r="AT52" s="105"/>
      <c r="AU52" s="105"/>
      <c r="AV52" s="105"/>
      <c r="AW52" s="93"/>
      <c r="AX52" s="93"/>
      <c r="AY52" s="93"/>
      <c r="AZ52" s="93"/>
      <c r="BA52" s="93"/>
      <c r="BB52" s="93"/>
      <c r="BC52" s="93"/>
    </row>
    <row r="53" spans="1:55" s="245" customFormat="1" ht="27.6" x14ac:dyDescent="0.25">
      <c r="A53" s="67" t="s">
        <v>190</v>
      </c>
      <c r="B53" s="341" t="s">
        <v>216</v>
      </c>
      <c r="C53" s="337" t="s">
        <v>215</v>
      </c>
      <c r="D53" s="366" t="s">
        <v>199</v>
      </c>
      <c r="E53" s="93"/>
      <c r="F53" s="105"/>
      <c r="G53" s="105"/>
      <c r="H53" s="105"/>
      <c r="I53" s="105"/>
      <c r="J53" s="105"/>
      <c r="K53" s="105"/>
      <c r="L53" s="105"/>
      <c r="M53" s="105"/>
      <c r="N53" s="105"/>
      <c r="O53" s="105"/>
      <c r="P53" s="105"/>
      <c r="Q53" s="105"/>
      <c r="R53" s="105"/>
      <c r="S53" s="105"/>
      <c r="T53" s="105"/>
      <c r="U53" s="105"/>
      <c r="V53" s="105"/>
      <c r="W53" s="105"/>
      <c r="X53" s="105"/>
      <c r="Y53" s="105"/>
      <c r="Z53" s="105"/>
      <c r="AA53" s="105"/>
      <c r="AB53" s="105"/>
      <c r="AC53" s="105"/>
      <c r="AD53" s="105"/>
      <c r="AE53" s="105"/>
      <c r="AF53" s="105"/>
      <c r="AG53" s="105"/>
      <c r="AH53" s="105"/>
      <c r="AI53" s="105"/>
      <c r="AJ53" s="105"/>
      <c r="AK53" s="105"/>
      <c r="AL53" s="105"/>
      <c r="AM53" s="105"/>
      <c r="AN53" s="105"/>
      <c r="AO53" s="105"/>
      <c r="AP53" s="105"/>
      <c r="AQ53" s="105"/>
      <c r="AR53" s="105"/>
      <c r="AS53" s="105"/>
      <c r="AT53" s="105"/>
      <c r="AU53" s="105"/>
      <c r="AV53" s="105"/>
      <c r="AW53" s="93"/>
      <c r="AX53" s="93"/>
      <c r="AY53" s="93"/>
      <c r="AZ53" s="93"/>
      <c r="BA53" s="93"/>
      <c r="BB53" s="93"/>
      <c r="BC53" s="93"/>
    </row>
    <row r="54" spans="1:55" s="245" customFormat="1" ht="28.2" thickBot="1" x14ac:dyDescent="0.3">
      <c r="A54" s="248" t="s">
        <v>191</v>
      </c>
      <c r="B54" s="365" t="s">
        <v>202</v>
      </c>
      <c r="C54" s="367" t="s">
        <v>202</v>
      </c>
      <c r="D54" s="364" t="s">
        <v>202</v>
      </c>
      <c r="E54" s="93"/>
      <c r="F54" s="105"/>
      <c r="G54" s="105"/>
      <c r="H54" s="105"/>
      <c r="I54" s="105"/>
      <c r="J54" s="105"/>
      <c r="K54" s="105"/>
      <c r="L54" s="105"/>
      <c r="M54" s="105"/>
      <c r="N54" s="105"/>
      <c r="O54" s="105"/>
      <c r="P54" s="105"/>
      <c r="Q54" s="105"/>
      <c r="R54" s="105"/>
      <c r="S54" s="105"/>
      <c r="T54" s="105"/>
      <c r="U54" s="105"/>
      <c r="V54" s="105"/>
      <c r="W54" s="105"/>
      <c r="X54" s="105"/>
      <c r="Y54" s="105"/>
      <c r="Z54" s="105"/>
      <c r="AA54" s="105"/>
      <c r="AB54" s="105"/>
      <c r="AC54" s="105"/>
      <c r="AD54" s="105"/>
      <c r="AE54" s="105"/>
      <c r="AF54" s="105"/>
      <c r="AG54" s="105"/>
      <c r="AH54" s="105"/>
      <c r="AI54" s="105"/>
      <c r="AJ54" s="105"/>
      <c r="AK54" s="105"/>
      <c r="AL54" s="105"/>
      <c r="AM54" s="105"/>
      <c r="AN54" s="105"/>
      <c r="AO54" s="105"/>
      <c r="AP54" s="105"/>
      <c r="AQ54" s="105"/>
      <c r="AR54" s="105"/>
      <c r="AS54" s="105"/>
      <c r="AT54" s="105"/>
      <c r="AU54" s="105"/>
      <c r="AV54" s="105"/>
      <c r="AW54" s="93"/>
      <c r="AX54" s="93"/>
      <c r="AY54" s="93"/>
      <c r="AZ54" s="93"/>
      <c r="BA54" s="93"/>
      <c r="BB54" s="93"/>
      <c r="BC54" s="93"/>
    </row>
    <row r="55" spans="1:55" s="245" customFormat="1" ht="13.95" customHeight="1" x14ac:dyDescent="0.25">
      <c r="A55" s="106"/>
      <c r="B55" s="106"/>
      <c r="C55" s="111"/>
      <c r="D55" s="93"/>
      <c r="E55" s="93"/>
      <c r="F55" s="105"/>
      <c r="G55" s="105"/>
      <c r="H55" s="105"/>
      <c r="I55" s="105"/>
      <c r="J55" s="105"/>
      <c r="K55" s="105"/>
      <c r="L55" s="105"/>
      <c r="M55" s="105"/>
      <c r="N55" s="105"/>
      <c r="O55" s="105"/>
      <c r="P55" s="105"/>
      <c r="Q55" s="105"/>
      <c r="R55" s="105"/>
      <c r="S55" s="105"/>
      <c r="T55" s="105"/>
      <c r="U55" s="105"/>
      <c r="V55" s="105"/>
      <c r="W55" s="105"/>
      <c r="X55" s="105"/>
      <c r="Y55" s="105"/>
      <c r="Z55" s="105"/>
      <c r="AA55" s="105"/>
      <c r="AB55" s="105"/>
      <c r="AC55" s="105"/>
      <c r="AD55" s="105"/>
      <c r="AE55" s="105"/>
      <c r="AF55" s="105"/>
      <c r="AG55" s="105"/>
      <c r="AH55" s="105"/>
      <c r="AI55" s="105"/>
      <c r="AJ55" s="105"/>
      <c r="AK55" s="105"/>
      <c r="AL55" s="105"/>
      <c r="AM55" s="105"/>
      <c r="AN55" s="105"/>
      <c r="AO55" s="105"/>
      <c r="AP55" s="105"/>
      <c r="AQ55" s="105"/>
      <c r="AR55" s="105"/>
      <c r="AS55" s="105"/>
      <c r="AT55" s="105"/>
      <c r="AU55" s="105"/>
      <c r="AV55" s="105"/>
      <c r="AW55" s="93"/>
      <c r="AX55" s="93"/>
      <c r="AY55" s="93"/>
      <c r="AZ55" s="93"/>
      <c r="BA55" s="93"/>
      <c r="BB55" s="93"/>
      <c r="BC55" s="93"/>
    </row>
    <row r="56" spans="1:55" x14ac:dyDescent="0.25">
      <c r="A56" s="128"/>
    </row>
  </sheetData>
  <mergeCells count="20">
    <mergeCell ref="I2:L2"/>
    <mergeCell ref="A34:D34"/>
    <mergeCell ref="F2:G2"/>
    <mergeCell ref="B12:B13"/>
    <mergeCell ref="B14:B15"/>
    <mergeCell ref="B16:B17"/>
    <mergeCell ref="A49:D49"/>
    <mergeCell ref="A1:B1"/>
    <mergeCell ref="A27:A32"/>
    <mergeCell ref="A12:A17"/>
    <mergeCell ref="B2:C2"/>
    <mergeCell ref="D2:E2"/>
    <mergeCell ref="A19:D19"/>
    <mergeCell ref="A42:A47"/>
    <mergeCell ref="B27:B28"/>
    <mergeCell ref="B29:B30"/>
    <mergeCell ref="B31:B32"/>
    <mergeCell ref="B42:B43"/>
    <mergeCell ref="B44:B45"/>
    <mergeCell ref="B46:B47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X46"/>
  <sheetViews>
    <sheetView topLeftCell="A34" zoomScale="80" zoomScaleNormal="80" workbookViewId="0">
      <selection activeCell="C30" sqref="C30:AK30"/>
    </sheetView>
  </sheetViews>
  <sheetFormatPr defaultColWidth="8.88671875" defaultRowHeight="13.8" x14ac:dyDescent="0.25"/>
  <cols>
    <col min="1" max="1" width="11.44140625" style="9" customWidth="1"/>
    <col min="2" max="2" width="14.88671875" style="9" customWidth="1"/>
    <col min="3" max="3" width="13.77734375" style="9" bestFit="1" customWidth="1"/>
    <col min="4" max="14" width="8.88671875" style="9"/>
    <col min="15" max="15" width="15.21875" style="9" bestFit="1" customWidth="1"/>
    <col min="16" max="17" width="8.88671875" style="9"/>
    <col min="18" max="18" width="15.21875" style="9" bestFit="1" customWidth="1"/>
    <col min="19" max="48" width="8.88671875" style="9"/>
    <col min="49" max="49" width="12.21875" style="9" customWidth="1"/>
    <col min="50" max="16384" width="8.88671875" style="9"/>
  </cols>
  <sheetData>
    <row r="1" spans="1:49" ht="14.4" thickBot="1" x14ac:dyDescent="0.3">
      <c r="A1" s="378" t="s">
        <v>170</v>
      </c>
      <c r="B1" s="378"/>
      <c r="P1" s="30"/>
      <c r="Q1" s="30"/>
      <c r="R1" s="27"/>
      <c r="S1" s="27"/>
    </row>
    <row r="2" spans="1:49" s="14" customFormat="1" ht="55.8" thickBot="1" x14ac:dyDescent="0.3">
      <c r="A2" s="39" t="s">
        <v>93</v>
      </c>
      <c r="B2" s="11"/>
      <c r="C2" s="33" t="s">
        <v>8</v>
      </c>
      <c r="D2" s="34" t="s">
        <v>9</v>
      </c>
      <c r="E2" s="34" t="s">
        <v>10</v>
      </c>
      <c r="F2" s="34" t="s">
        <v>11</v>
      </c>
      <c r="G2" s="34" t="s">
        <v>12</v>
      </c>
      <c r="H2" s="34" t="s">
        <v>13</v>
      </c>
      <c r="I2" s="34" t="s">
        <v>14</v>
      </c>
      <c r="J2" s="34" t="s">
        <v>15</v>
      </c>
      <c r="K2" s="34" t="s">
        <v>16</v>
      </c>
      <c r="L2" s="26" t="s">
        <v>17</v>
      </c>
      <c r="M2" s="89"/>
      <c r="N2" s="242" t="s">
        <v>224</v>
      </c>
      <c r="O2" s="214" t="s">
        <v>189</v>
      </c>
      <c r="P2" s="248" t="s">
        <v>190</v>
      </c>
      <c r="Q2" s="248" t="s">
        <v>191</v>
      </c>
      <c r="R2" s="89"/>
      <c r="S2" s="73"/>
    </row>
    <row r="3" spans="1:49" s="14" customFormat="1" ht="27.6" customHeight="1" thickBot="1" x14ac:dyDescent="0.3">
      <c r="A3" s="401" t="s">
        <v>1</v>
      </c>
      <c r="B3" s="38" t="s">
        <v>218</v>
      </c>
      <c r="C3" s="35">
        <v>0.25</v>
      </c>
      <c r="D3" s="36">
        <v>0.23</v>
      </c>
      <c r="E3" s="36">
        <v>0.32</v>
      </c>
      <c r="F3" s="36">
        <v>0.26</v>
      </c>
      <c r="G3" s="36">
        <v>0.28999999999999998</v>
      </c>
      <c r="H3" s="36">
        <v>0.26</v>
      </c>
      <c r="I3" s="36">
        <v>0.34</v>
      </c>
      <c r="J3" s="36">
        <v>0.24</v>
      </c>
      <c r="K3" s="36">
        <v>0.18</v>
      </c>
      <c r="L3" s="37">
        <v>0.31</v>
      </c>
      <c r="N3" s="275" t="s">
        <v>220</v>
      </c>
      <c r="O3" s="322">
        <f>_xlfn.T.TEST(C3:L3,C4:L4,2,2)</f>
        <v>2.5184653388597071E-4</v>
      </c>
      <c r="P3" s="214" t="s">
        <v>217</v>
      </c>
      <c r="Q3" s="274" t="s">
        <v>202</v>
      </c>
    </row>
    <row r="4" spans="1:49" ht="28.2" customHeight="1" thickBot="1" x14ac:dyDescent="0.3">
      <c r="A4" s="402"/>
      <c r="B4" s="38" t="s">
        <v>219</v>
      </c>
      <c r="C4" s="31">
        <v>0.49</v>
      </c>
      <c r="D4" s="31">
        <v>0.54</v>
      </c>
      <c r="E4" s="31">
        <v>0.52</v>
      </c>
      <c r="F4" s="31">
        <v>0.56000000000000005</v>
      </c>
      <c r="G4" s="31">
        <v>0.46</v>
      </c>
      <c r="H4" s="31">
        <v>0.26</v>
      </c>
      <c r="I4" s="31">
        <v>0.31</v>
      </c>
      <c r="J4" s="31">
        <v>0.35</v>
      </c>
      <c r="K4" s="31">
        <v>0.37</v>
      </c>
      <c r="L4" s="32">
        <v>0.45</v>
      </c>
      <c r="N4" s="73"/>
      <c r="O4" s="73"/>
    </row>
    <row r="5" spans="1:49" ht="15" x14ac:dyDescent="0.25">
      <c r="N5" s="73"/>
      <c r="O5" s="273"/>
    </row>
    <row r="6" spans="1:49" s="244" customFormat="1" ht="15.6" thickBot="1" x14ac:dyDescent="0.3">
      <c r="N6" s="239"/>
      <c r="O6" s="255"/>
    </row>
    <row r="7" spans="1:49" ht="14.4" thickBot="1" x14ac:dyDescent="0.3">
      <c r="A7" s="39" t="s">
        <v>97</v>
      </c>
      <c r="B7" s="40"/>
      <c r="C7" s="41" t="s">
        <v>27</v>
      </c>
      <c r="D7" s="42" t="s">
        <v>28</v>
      </c>
      <c r="E7" s="42" t="s">
        <v>29</v>
      </c>
      <c r="F7" s="42" t="s">
        <v>30</v>
      </c>
      <c r="G7" s="42" t="s">
        <v>31</v>
      </c>
      <c r="H7" s="42" t="s">
        <v>32</v>
      </c>
      <c r="I7" s="42" t="s">
        <v>33</v>
      </c>
      <c r="J7" s="42" t="s">
        <v>34</v>
      </c>
      <c r="K7" s="42" t="s">
        <v>35</v>
      </c>
      <c r="L7" s="42" t="s">
        <v>36</v>
      </c>
      <c r="M7" s="42" t="s">
        <v>37</v>
      </c>
      <c r="N7" s="42" t="s">
        <v>38</v>
      </c>
      <c r="O7" s="42" t="s">
        <v>39</v>
      </c>
      <c r="P7" s="42" t="s">
        <v>40</v>
      </c>
      <c r="Q7" s="42" t="s">
        <v>41</v>
      </c>
      <c r="R7" s="42" t="s">
        <v>42</v>
      </c>
      <c r="S7" s="42" t="s">
        <v>43</v>
      </c>
      <c r="T7" s="42" t="s">
        <v>44</v>
      </c>
      <c r="U7" s="42" t="s">
        <v>45</v>
      </c>
      <c r="V7" s="42" t="s">
        <v>46</v>
      </c>
      <c r="W7" s="42" t="s">
        <v>47</v>
      </c>
      <c r="X7" s="42" t="s">
        <v>48</v>
      </c>
      <c r="Y7" s="42" t="s">
        <v>49</v>
      </c>
      <c r="Z7" s="42" t="s">
        <v>50</v>
      </c>
      <c r="AA7" s="42" t="s">
        <v>51</v>
      </c>
      <c r="AB7" s="42" t="s">
        <v>52</v>
      </c>
      <c r="AC7" s="42" t="s">
        <v>53</v>
      </c>
      <c r="AD7" s="42" t="s">
        <v>54</v>
      </c>
      <c r="AE7" s="42" t="s">
        <v>55</v>
      </c>
      <c r="AF7" s="42" t="s">
        <v>56</v>
      </c>
      <c r="AG7" s="42" t="s">
        <v>57</v>
      </c>
      <c r="AH7" s="42" t="s">
        <v>58</v>
      </c>
      <c r="AI7" s="42" t="s">
        <v>59</v>
      </c>
      <c r="AJ7" s="42" t="s">
        <v>60</v>
      </c>
      <c r="AK7" s="42" t="s">
        <v>61</v>
      </c>
      <c r="AL7" s="42" t="s">
        <v>62</v>
      </c>
      <c r="AM7" s="42" t="s">
        <v>63</v>
      </c>
      <c r="AN7" s="42" t="s">
        <v>64</v>
      </c>
      <c r="AO7" s="42" t="s">
        <v>65</v>
      </c>
      <c r="AP7" s="42" t="s">
        <v>66</v>
      </c>
      <c r="AQ7" s="42" t="s">
        <v>67</v>
      </c>
      <c r="AR7" s="42" t="s">
        <v>68</v>
      </c>
      <c r="AS7" s="42" t="s">
        <v>69</v>
      </c>
      <c r="AT7" s="42" t="s">
        <v>70</v>
      </c>
      <c r="AU7" s="42" t="s">
        <v>71</v>
      </c>
      <c r="AV7" s="43" t="s">
        <v>72</v>
      </c>
      <c r="AW7" s="44" t="s">
        <v>73</v>
      </c>
    </row>
    <row r="8" spans="1:49" ht="28.2" thickBot="1" x14ac:dyDescent="0.3">
      <c r="A8" s="389" t="s">
        <v>26</v>
      </c>
      <c r="B8" s="38" t="s">
        <v>94</v>
      </c>
      <c r="C8" s="35">
        <v>0.7</v>
      </c>
      <c r="D8" s="28">
        <v>0.5</v>
      </c>
      <c r="E8" s="28">
        <v>0.8</v>
      </c>
      <c r="F8" s="28">
        <v>1.3</v>
      </c>
      <c r="G8" s="28">
        <v>0.7</v>
      </c>
      <c r="H8" s="28">
        <v>0.9</v>
      </c>
      <c r="I8" s="28">
        <v>0.9</v>
      </c>
      <c r="J8" s="28">
        <v>0.8</v>
      </c>
      <c r="K8" s="28">
        <v>1</v>
      </c>
      <c r="L8" s="28">
        <v>0.6</v>
      </c>
      <c r="M8" s="28">
        <v>0.8</v>
      </c>
      <c r="N8" s="28">
        <v>0.9</v>
      </c>
      <c r="O8" s="28">
        <v>1.4</v>
      </c>
      <c r="P8" s="28">
        <v>1.4</v>
      </c>
      <c r="Q8" s="28">
        <v>1.2</v>
      </c>
      <c r="R8" s="28">
        <v>1.3</v>
      </c>
      <c r="S8" s="28">
        <v>1.4</v>
      </c>
      <c r="T8" s="28">
        <v>0.5</v>
      </c>
      <c r="U8" s="28">
        <v>1.7</v>
      </c>
      <c r="V8" s="28">
        <v>1.8</v>
      </c>
      <c r="W8" s="28">
        <v>1.2</v>
      </c>
      <c r="X8" s="28">
        <v>1.1000000000000001</v>
      </c>
      <c r="Y8" s="28">
        <v>0.5</v>
      </c>
      <c r="Z8" s="28">
        <v>0.4</v>
      </c>
      <c r="AA8" s="28">
        <v>1.8</v>
      </c>
      <c r="AB8" s="28">
        <v>0.4</v>
      </c>
      <c r="AC8" s="28">
        <v>1.4</v>
      </c>
      <c r="AD8" s="28">
        <v>2.2000000000000002</v>
      </c>
      <c r="AE8" s="28">
        <v>2.4</v>
      </c>
      <c r="AF8" s="28">
        <v>1.1000000000000001</v>
      </c>
      <c r="AG8" s="28">
        <v>0.6</v>
      </c>
      <c r="AH8" s="28">
        <v>1.2</v>
      </c>
      <c r="AI8" s="28">
        <v>2.7</v>
      </c>
      <c r="AJ8" s="28">
        <v>0.4</v>
      </c>
      <c r="AK8" s="28">
        <v>1.5</v>
      </c>
      <c r="AL8" s="28">
        <v>0.6</v>
      </c>
      <c r="AM8" s="28">
        <v>0.7</v>
      </c>
      <c r="AN8" s="28">
        <v>1.2</v>
      </c>
      <c r="AO8" s="28">
        <v>0.8</v>
      </c>
      <c r="AP8" s="28">
        <v>1.6</v>
      </c>
      <c r="AQ8" s="28">
        <v>2.6</v>
      </c>
      <c r="AR8" s="28">
        <v>1.6</v>
      </c>
      <c r="AS8" s="28">
        <v>1.5</v>
      </c>
      <c r="AT8" s="28">
        <v>1</v>
      </c>
      <c r="AU8" s="28">
        <v>3</v>
      </c>
      <c r="AV8" s="43">
        <v>0.5</v>
      </c>
      <c r="AW8" s="29">
        <v>1.1000000000000001</v>
      </c>
    </row>
    <row r="9" spans="1:49" ht="28.2" thickBot="1" x14ac:dyDescent="0.3">
      <c r="A9" s="390"/>
      <c r="B9" s="38" t="s">
        <v>95</v>
      </c>
      <c r="C9" s="45">
        <v>0.3</v>
      </c>
      <c r="D9" s="46">
        <v>0.6</v>
      </c>
      <c r="E9" s="46">
        <v>0.8</v>
      </c>
      <c r="F9" s="46">
        <v>0.5</v>
      </c>
      <c r="G9" s="46">
        <v>0.7</v>
      </c>
      <c r="H9" s="46">
        <v>0.5</v>
      </c>
      <c r="I9" s="46">
        <v>0.9</v>
      </c>
      <c r="J9" s="47">
        <v>1</v>
      </c>
      <c r="K9" s="46">
        <v>0.6</v>
      </c>
      <c r="L9" s="46">
        <v>0.8</v>
      </c>
      <c r="M9" s="46">
        <v>0.5</v>
      </c>
      <c r="N9" s="46">
        <v>0.8</v>
      </c>
      <c r="O9" s="46">
        <v>1</v>
      </c>
      <c r="P9" s="46"/>
      <c r="Q9" s="46"/>
      <c r="R9" s="46"/>
      <c r="S9" s="46"/>
      <c r="T9" s="46"/>
      <c r="U9" s="46"/>
      <c r="V9" s="46"/>
      <c r="W9" s="46"/>
      <c r="X9" s="46"/>
      <c r="Y9" s="46"/>
      <c r="Z9" s="46"/>
      <c r="AA9" s="46"/>
      <c r="AB9" s="46"/>
      <c r="AC9" s="46"/>
      <c r="AD9" s="46"/>
      <c r="AE9" s="46"/>
      <c r="AF9" s="46"/>
      <c r="AG9" s="46"/>
      <c r="AH9" s="46"/>
      <c r="AI9" s="46"/>
      <c r="AJ9" s="46"/>
      <c r="AK9" s="46"/>
      <c r="AL9" s="46"/>
      <c r="AM9" s="46"/>
      <c r="AN9" s="46"/>
      <c r="AO9" s="46"/>
      <c r="AP9" s="46"/>
      <c r="AQ9" s="46"/>
      <c r="AR9" s="46"/>
      <c r="AS9" s="46"/>
      <c r="AT9" s="46"/>
      <c r="AU9" s="46"/>
      <c r="AV9" s="46"/>
      <c r="AW9" s="48"/>
    </row>
    <row r="10" spans="1:49" ht="14.4" thickBot="1" x14ac:dyDescent="0.3">
      <c r="A10" s="391"/>
      <c r="B10" s="49" t="s">
        <v>223</v>
      </c>
      <c r="C10" s="50">
        <v>0.4</v>
      </c>
      <c r="D10" s="31">
        <v>0.9</v>
      </c>
      <c r="E10" s="31">
        <v>0.5</v>
      </c>
      <c r="F10" s="31">
        <v>0.9</v>
      </c>
      <c r="G10" s="31">
        <v>0.7</v>
      </c>
      <c r="H10" s="31">
        <v>0.9</v>
      </c>
      <c r="I10" s="31">
        <v>1.1000000000000001</v>
      </c>
      <c r="J10" s="31">
        <v>1.2</v>
      </c>
      <c r="K10" s="31">
        <v>1.1000000000000001</v>
      </c>
      <c r="L10" s="31">
        <v>1.2</v>
      </c>
      <c r="M10" s="31">
        <v>0.7</v>
      </c>
      <c r="N10" s="31">
        <v>1</v>
      </c>
      <c r="O10" s="31">
        <v>0.7</v>
      </c>
      <c r="P10" s="31">
        <v>0.9</v>
      </c>
      <c r="Q10" s="31">
        <v>0.8</v>
      </c>
      <c r="R10" s="31">
        <v>1.8</v>
      </c>
      <c r="S10" s="31">
        <v>0.6</v>
      </c>
      <c r="T10" s="31">
        <v>0.7</v>
      </c>
      <c r="U10" s="31">
        <v>1.3</v>
      </c>
      <c r="V10" s="31">
        <v>0.7</v>
      </c>
      <c r="W10" s="31">
        <v>0.8</v>
      </c>
      <c r="X10" s="31">
        <v>1</v>
      </c>
      <c r="Y10" s="31">
        <v>1.1000000000000001</v>
      </c>
      <c r="Z10" s="31">
        <v>0.5</v>
      </c>
      <c r="AA10" s="31">
        <v>0.4</v>
      </c>
      <c r="AB10" s="31">
        <v>1.9</v>
      </c>
      <c r="AC10" s="31">
        <v>0.7</v>
      </c>
      <c r="AD10" s="31">
        <v>0.7</v>
      </c>
      <c r="AE10" s="31">
        <v>0.8</v>
      </c>
      <c r="AF10" s="31">
        <v>0.7</v>
      </c>
      <c r="AG10" s="31">
        <v>0.8</v>
      </c>
      <c r="AH10" s="31">
        <v>0.5</v>
      </c>
      <c r="AI10" s="31">
        <v>0.5</v>
      </c>
      <c r="AJ10" s="31">
        <v>0.4</v>
      </c>
      <c r="AK10" s="31">
        <v>0.7</v>
      </c>
      <c r="AL10" s="31"/>
      <c r="AM10" s="31"/>
      <c r="AN10" s="31"/>
      <c r="AO10" s="31"/>
      <c r="AP10" s="31"/>
      <c r="AQ10" s="31"/>
      <c r="AR10" s="31"/>
      <c r="AS10" s="31"/>
      <c r="AT10" s="31"/>
      <c r="AU10" s="31"/>
      <c r="AV10" s="31"/>
      <c r="AW10" s="51"/>
    </row>
    <row r="11" spans="1:49" s="244" customFormat="1" ht="14.4" thickBot="1" x14ac:dyDescent="0.3">
      <c r="A11" s="27"/>
      <c r="B11" s="270"/>
      <c r="C11" s="28"/>
      <c r="D11" s="28"/>
      <c r="E11" s="28"/>
      <c r="F11" s="28"/>
      <c r="G11" s="28"/>
      <c r="H11" s="28"/>
      <c r="I11" s="28"/>
      <c r="J11" s="28"/>
      <c r="K11" s="28"/>
      <c r="L11" s="28"/>
      <c r="M11" s="28"/>
      <c r="N11" s="28"/>
      <c r="O11" s="28"/>
      <c r="P11" s="28"/>
      <c r="Q11" s="28"/>
      <c r="R11" s="28"/>
      <c r="S11" s="28"/>
      <c r="T11" s="28"/>
      <c r="U11" s="28"/>
      <c r="V11" s="28"/>
      <c r="W11" s="28"/>
      <c r="X11" s="28"/>
      <c r="Y11" s="28"/>
      <c r="Z11" s="28"/>
      <c r="AA11" s="28"/>
      <c r="AB11" s="28"/>
      <c r="AC11" s="28"/>
      <c r="AD11" s="28"/>
      <c r="AE11" s="28"/>
      <c r="AF11" s="28"/>
      <c r="AG11" s="28"/>
      <c r="AH11" s="28"/>
      <c r="AI11" s="28"/>
      <c r="AJ11" s="28"/>
      <c r="AK11" s="28"/>
      <c r="AL11" s="28"/>
      <c r="AM11" s="28"/>
      <c r="AN11" s="28"/>
      <c r="AO11" s="28"/>
      <c r="AP11" s="28"/>
      <c r="AQ11" s="28"/>
      <c r="AR11" s="28"/>
      <c r="AS11" s="28"/>
      <c r="AT11" s="28"/>
      <c r="AU11" s="28"/>
      <c r="AV11" s="28"/>
      <c r="AW11" s="28"/>
    </row>
    <row r="12" spans="1:49" s="244" customFormat="1" ht="55.8" thickBot="1" x14ac:dyDescent="0.3">
      <c r="A12" s="38" t="s">
        <v>225</v>
      </c>
      <c r="B12" s="38" t="s">
        <v>226</v>
      </c>
      <c r="C12" s="38" t="s">
        <v>227</v>
      </c>
      <c r="D12" s="214" t="s">
        <v>189</v>
      </c>
      <c r="E12" s="214" t="s">
        <v>191</v>
      </c>
      <c r="F12" s="38" t="s">
        <v>228</v>
      </c>
      <c r="G12" s="28"/>
      <c r="H12" s="28"/>
      <c r="I12" s="28"/>
      <c r="J12" s="28"/>
      <c r="K12" s="28"/>
      <c r="L12" s="28"/>
      <c r="M12" s="28"/>
      <c r="N12" s="28"/>
      <c r="O12" s="28"/>
      <c r="P12" s="28"/>
      <c r="Q12" s="28"/>
      <c r="R12" s="28"/>
      <c r="S12" s="28"/>
      <c r="T12" s="28"/>
      <c r="U12" s="28"/>
      <c r="V12" s="28"/>
      <c r="W12" s="28"/>
      <c r="X12" s="28"/>
      <c r="Y12" s="28"/>
      <c r="Z12" s="28"/>
      <c r="AA12" s="28"/>
      <c r="AB12" s="28"/>
      <c r="AC12" s="28"/>
      <c r="AD12" s="28"/>
      <c r="AE12" s="28"/>
      <c r="AF12" s="28"/>
      <c r="AG12" s="28"/>
      <c r="AH12" s="28"/>
      <c r="AI12" s="28"/>
      <c r="AJ12" s="28"/>
      <c r="AK12" s="28"/>
      <c r="AL12" s="28"/>
      <c r="AM12" s="28"/>
      <c r="AN12" s="28"/>
      <c r="AO12" s="28"/>
      <c r="AP12" s="28"/>
      <c r="AQ12" s="28"/>
      <c r="AR12" s="28"/>
      <c r="AS12" s="28"/>
      <c r="AT12" s="28"/>
      <c r="AU12" s="28"/>
      <c r="AV12" s="28"/>
      <c r="AW12" s="28"/>
    </row>
    <row r="13" spans="1:49" s="244" customFormat="1" ht="69.599999999999994" thickBot="1" x14ac:dyDescent="0.3">
      <c r="A13" s="38" t="s">
        <v>229</v>
      </c>
      <c r="B13" s="352">
        <v>0.54190000000000005</v>
      </c>
      <c r="C13" s="353" t="s">
        <v>230</v>
      </c>
      <c r="D13" s="361">
        <v>1.9E-3</v>
      </c>
      <c r="E13" s="361" t="s">
        <v>231</v>
      </c>
      <c r="F13" s="354" t="s">
        <v>232</v>
      </c>
      <c r="G13" s="28"/>
      <c r="H13" s="28"/>
      <c r="I13" s="28"/>
      <c r="J13" s="28"/>
      <c r="K13" s="28"/>
      <c r="L13" s="28"/>
      <c r="M13" s="28"/>
      <c r="N13" s="28"/>
      <c r="O13" s="28"/>
      <c r="P13" s="28"/>
      <c r="Q13" s="28"/>
      <c r="R13" s="28"/>
      <c r="S13" s="28"/>
      <c r="T13" s="28"/>
      <c r="U13" s="28"/>
      <c r="V13" s="28"/>
      <c r="W13" s="28"/>
      <c r="X13" s="28"/>
      <c r="Y13" s="28"/>
      <c r="Z13" s="28"/>
      <c r="AA13" s="28"/>
      <c r="AB13" s="28"/>
      <c r="AC13" s="28"/>
      <c r="AD13" s="28"/>
      <c r="AE13" s="28"/>
      <c r="AF13" s="28"/>
      <c r="AG13" s="28"/>
      <c r="AH13" s="28"/>
      <c r="AI13" s="28"/>
      <c r="AJ13" s="28"/>
      <c r="AK13" s="28"/>
      <c r="AL13" s="28"/>
      <c r="AM13" s="28"/>
      <c r="AN13" s="28"/>
      <c r="AO13" s="28"/>
      <c r="AP13" s="28"/>
      <c r="AQ13" s="28"/>
      <c r="AR13" s="28"/>
      <c r="AS13" s="28"/>
      <c r="AT13" s="28"/>
      <c r="AU13" s="28"/>
      <c r="AV13" s="28"/>
      <c r="AW13" s="28"/>
    </row>
    <row r="14" spans="1:49" s="244" customFormat="1" ht="42" thickBot="1" x14ac:dyDescent="0.3">
      <c r="A14" s="38" t="s">
        <v>233</v>
      </c>
      <c r="B14" s="357">
        <v>0.36149999999999999</v>
      </c>
      <c r="C14" s="355" t="s">
        <v>234</v>
      </c>
      <c r="D14" s="356">
        <v>4.7999999999999996E-3</v>
      </c>
      <c r="E14" s="356" t="s">
        <v>231</v>
      </c>
      <c r="F14" s="358" t="s">
        <v>232</v>
      </c>
      <c r="G14" s="28"/>
      <c r="H14" s="28"/>
      <c r="I14" s="28"/>
      <c r="J14" s="28"/>
      <c r="K14" s="28"/>
      <c r="L14" s="28"/>
      <c r="M14" s="28"/>
      <c r="N14" s="28"/>
      <c r="O14" s="28"/>
      <c r="P14" s="28"/>
      <c r="Q14" s="28"/>
      <c r="R14" s="28"/>
      <c r="S14" s="28"/>
      <c r="T14" s="28"/>
      <c r="U14" s="28"/>
      <c r="V14" s="28"/>
      <c r="W14" s="28"/>
      <c r="X14" s="28"/>
      <c r="Y14" s="28"/>
      <c r="Z14" s="28"/>
      <c r="AA14" s="28"/>
      <c r="AB14" s="28"/>
      <c r="AC14" s="28"/>
      <c r="AD14" s="28"/>
      <c r="AE14" s="28"/>
      <c r="AF14" s="28"/>
      <c r="AG14" s="28"/>
      <c r="AH14" s="28"/>
      <c r="AI14" s="28"/>
      <c r="AJ14" s="28"/>
      <c r="AK14" s="28"/>
      <c r="AL14" s="28"/>
      <c r="AM14" s="28"/>
      <c r="AN14" s="28"/>
      <c r="AO14" s="28"/>
      <c r="AP14" s="28"/>
      <c r="AQ14" s="28"/>
      <c r="AR14" s="28"/>
      <c r="AS14" s="28"/>
      <c r="AT14" s="28"/>
      <c r="AU14" s="28"/>
      <c r="AV14" s="28"/>
      <c r="AW14" s="28"/>
    </row>
    <row r="15" spans="1:49" s="244" customFormat="1" ht="55.8" thickBot="1" x14ac:dyDescent="0.3">
      <c r="A15" s="38" t="s">
        <v>238</v>
      </c>
      <c r="B15" s="374">
        <v>-0.1804</v>
      </c>
      <c r="C15" s="373" t="s">
        <v>236</v>
      </c>
      <c r="D15" s="373">
        <v>0.49559999999999998</v>
      </c>
      <c r="E15" s="363" t="s">
        <v>237</v>
      </c>
      <c r="F15" s="294" t="s">
        <v>200</v>
      </c>
      <c r="G15" s="28"/>
      <c r="H15" s="28"/>
      <c r="I15" s="28"/>
      <c r="J15" s="28"/>
      <c r="K15" s="28"/>
      <c r="L15" s="28"/>
      <c r="M15" s="28"/>
      <c r="N15" s="28"/>
      <c r="O15" s="28"/>
      <c r="P15" s="28"/>
      <c r="Q15" s="28"/>
      <c r="R15" s="28"/>
      <c r="S15" s="28"/>
      <c r="T15" s="28"/>
      <c r="U15" s="28"/>
      <c r="V15" s="28"/>
      <c r="W15" s="28"/>
      <c r="X15" s="28"/>
      <c r="Y15" s="28"/>
      <c r="Z15" s="28"/>
      <c r="AA15" s="28"/>
      <c r="AB15" s="28"/>
      <c r="AC15" s="28"/>
      <c r="AD15" s="28"/>
      <c r="AE15" s="28"/>
      <c r="AF15" s="28"/>
      <c r="AG15" s="28"/>
      <c r="AH15" s="28"/>
      <c r="AI15" s="28"/>
      <c r="AJ15" s="28"/>
      <c r="AK15" s="28"/>
      <c r="AL15" s="28"/>
      <c r="AM15" s="28"/>
      <c r="AN15" s="28"/>
      <c r="AO15" s="28"/>
      <c r="AP15" s="28"/>
      <c r="AQ15" s="28"/>
      <c r="AR15" s="28"/>
      <c r="AS15" s="28"/>
      <c r="AT15" s="28"/>
      <c r="AU15" s="28"/>
      <c r="AV15" s="28"/>
      <c r="AW15" s="28"/>
    </row>
    <row r="16" spans="1:49" ht="14.4" thickBot="1" x14ac:dyDescent="0.3">
      <c r="A16" s="244"/>
      <c r="B16" s="27"/>
      <c r="C16" s="30"/>
      <c r="D16" s="30"/>
    </row>
    <row r="17" spans="1:50" ht="14.4" thickBot="1" x14ac:dyDescent="0.3">
      <c r="A17" s="252" t="s">
        <v>239</v>
      </c>
      <c r="B17" s="40"/>
      <c r="C17" s="52" t="s">
        <v>27</v>
      </c>
      <c r="D17" s="31" t="s">
        <v>28</v>
      </c>
      <c r="E17" s="42" t="s">
        <v>29</v>
      </c>
      <c r="F17" s="42" t="s">
        <v>30</v>
      </c>
      <c r="G17" s="42" t="s">
        <v>31</v>
      </c>
      <c r="H17" s="42" t="s">
        <v>32</v>
      </c>
      <c r="I17" s="42" t="s">
        <v>33</v>
      </c>
      <c r="J17" s="42" t="s">
        <v>34</v>
      </c>
      <c r="K17" s="42" t="s">
        <v>35</v>
      </c>
      <c r="L17" s="42" t="s">
        <v>36</v>
      </c>
      <c r="M17" s="42" t="s">
        <v>37</v>
      </c>
      <c r="N17" s="42" t="s">
        <v>38</v>
      </c>
      <c r="O17" s="42" t="s">
        <v>39</v>
      </c>
      <c r="P17" s="42" t="s">
        <v>40</v>
      </c>
      <c r="Q17" s="42" t="s">
        <v>41</v>
      </c>
      <c r="R17" s="42" t="s">
        <v>42</v>
      </c>
      <c r="S17" s="42" t="s">
        <v>43</v>
      </c>
      <c r="T17" s="42" t="s">
        <v>44</v>
      </c>
      <c r="U17" s="42" t="s">
        <v>45</v>
      </c>
      <c r="V17" s="42" t="s">
        <v>46</v>
      </c>
      <c r="W17" s="42" t="s">
        <v>47</v>
      </c>
      <c r="X17" s="42" t="s">
        <v>48</v>
      </c>
      <c r="Y17" s="42" t="s">
        <v>49</v>
      </c>
      <c r="Z17" s="42" t="s">
        <v>50</v>
      </c>
      <c r="AA17" s="42" t="s">
        <v>51</v>
      </c>
      <c r="AB17" s="42" t="s">
        <v>52</v>
      </c>
      <c r="AC17" s="42" t="s">
        <v>53</v>
      </c>
      <c r="AD17" s="42" t="s">
        <v>54</v>
      </c>
      <c r="AE17" s="42" t="s">
        <v>55</v>
      </c>
      <c r="AF17" s="42" t="s">
        <v>56</v>
      </c>
      <c r="AG17" s="42" t="s">
        <v>57</v>
      </c>
      <c r="AH17" s="42" t="s">
        <v>58</v>
      </c>
      <c r="AI17" s="42" t="s">
        <v>59</v>
      </c>
      <c r="AJ17" s="42" t="s">
        <v>60</v>
      </c>
      <c r="AK17" s="42" t="s">
        <v>61</v>
      </c>
      <c r="AL17" s="42" t="s">
        <v>62</v>
      </c>
      <c r="AM17" s="42" t="s">
        <v>63</v>
      </c>
      <c r="AN17" s="42" t="s">
        <v>64</v>
      </c>
      <c r="AO17" s="42" t="s">
        <v>65</v>
      </c>
      <c r="AP17" s="42" t="s">
        <v>66</v>
      </c>
      <c r="AQ17" s="42" t="s">
        <v>67</v>
      </c>
      <c r="AR17" s="42" t="s">
        <v>68</v>
      </c>
      <c r="AS17" s="42" t="s">
        <v>69</v>
      </c>
      <c r="AT17" s="42" t="s">
        <v>70</v>
      </c>
      <c r="AU17" s="42" t="s">
        <v>71</v>
      </c>
      <c r="AV17" s="42" t="s">
        <v>72</v>
      </c>
      <c r="AW17" s="44" t="s">
        <v>73</v>
      </c>
    </row>
    <row r="18" spans="1:50" ht="28.2" thickBot="1" x14ac:dyDescent="0.3">
      <c r="A18" s="389" t="s">
        <v>240</v>
      </c>
      <c r="B18" s="38" t="s">
        <v>94</v>
      </c>
      <c r="C18" s="35">
        <v>0.3</v>
      </c>
      <c r="D18" s="43">
        <v>0</v>
      </c>
      <c r="E18" s="43">
        <v>0</v>
      </c>
      <c r="F18" s="43">
        <v>0</v>
      </c>
      <c r="G18" s="43">
        <v>0</v>
      </c>
      <c r="H18" s="43">
        <v>0.4</v>
      </c>
      <c r="I18" s="43">
        <v>0</v>
      </c>
      <c r="J18" s="43">
        <v>0</v>
      </c>
      <c r="K18" s="43">
        <v>0</v>
      </c>
      <c r="L18" s="43">
        <v>0</v>
      </c>
      <c r="M18" s="43">
        <v>0</v>
      </c>
      <c r="N18" s="43">
        <v>0</v>
      </c>
      <c r="O18" s="43">
        <v>0</v>
      </c>
      <c r="P18" s="43">
        <v>0.3</v>
      </c>
      <c r="Q18" s="43">
        <v>0.8</v>
      </c>
      <c r="R18" s="43">
        <v>0</v>
      </c>
      <c r="S18" s="43">
        <v>0</v>
      </c>
      <c r="T18" s="43">
        <v>0</v>
      </c>
      <c r="U18" s="43">
        <v>0.7</v>
      </c>
      <c r="V18" s="43">
        <v>0.4</v>
      </c>
      <c r="W18" s="43">
        <v>0</v>
      </c>
      <c r="X18" s="43">
        <v>0</v>
      </c>
      <c r="Y18" s="43">
        <v>0.3</v>
      </c>
      <c r="Z18" s="43">
        <v>0.3</v>
      </c>
      <c r="AA18" s="43">
        <v>0</v>
      </c>
      <c r="AB18" s="43"/>
      <c r="AC18" s="43">
        <v>0</v>
      </c>
      <c r="AD18" s="43"/>
      <c r="AE18" s="43">
        <v>1.1000000000000001</v>
      </c>
      <c r="AF18" s="43">
        <v>0</v>
      </c>
      <c r="AG18" s="43">
        <v>0</v>
      </c>
      <c r="AH18" s="43">
        <v>0</v>
      </c>
      <c r="AI18" s="43">
        <v>0</v>
      </c>
      <c r="AJ18" s="43">
        <v>0</v>
      </c>
      <c r="AK18" s="43">
        <v>0</v>
      </c>
      <c r="AL18" s="43">
        <v>0</v>
      </c>
      <c r="AM18" s="43">
        <v>0</v>
      </c>
      <c r="AN18" s="43">
        <v>0.7</v>
      </c>
      <c r="AO18" s="43">
        <v>0</v>
      </c>
      <c r="AP18" s="43">
        <v>0</v>
      </c>
      <c r="AQ18" s="43">
        <v>0</v>
      </c>
      <c r="AR18" s="43">
        <v>0</v>
      </c>
      <c r="AS18" s="43">
        <v>0</v>
      </c>
      <c r="AT18" s="43">
        <v>0</v>
      </c>
      <c r="AU18" s="43">
        <v>0</v>
      </c>
      <c r="AV18" s="43">
        <v>0</v>
      </c>
      <c r="AW18" s="53">
        <v>0</v>
      </c>
    </row>
    <row r="19" spans="1:50" ht="28.2" thickBot="1" x14ac:dyDescent="0.3">
      <c r="A19" s="390"/>
      <c r="B19" s="38" t="s">
        <v>95</v>
      </c>
      <c r="C19" s="28">
        <v>0.6</v>
      </c>
      <c r="D19" s="46">
        <v>0.7</v>
      </c>
      <c r="E19" s="46">
        <v>0.8</v>
      </c>
      <c r="F19" s="46">
        <v>0.8</v>
      </c>
      <c r="G19" s="46">
        <v>0.7</v>
      </c>
      <c r="H19" s="46">
        <v>0.8</v>
      </c>
      <c r="I19" s="46">
        <v>0.5</v>
      </c>
      <c r="J19" s="46">
        <v>1.5</v>
      </c>
      <c r="K19" s="46">
        <v>0.5</v>
      </c>
      <c r="L19" s="46">
        <v>1.1000000000000001</v>
      </c>
      <c r="M19" s="46">
        <v>0.7</v>
      </c>
      <c r="N19" s="46">
        <v>0.7</v>
      </c>
      <c r="O19" s="46">
        <v>0</v>
      </c>
      <c r="P19" s="46"/>
      <c r="Q19" s="46"/>
      <c r="R19" s="46"/>
      <c r="S19" s="46"/>
      <c r="T19" s="46"/>
      <c r="U19" s="46"/>
      <c r="V19" s="46"/>
      <c r="W19" s="46"/>
      <c r="X19" s="46"/>
      <c r="Y19" s="46"/>
      <c r="Z19" s="46"/>
      <c r="AA19" s="46"/>
      <c r="AB19" s="46"/>
      <c r="AC19" s="46"/>
      <c r="AD19" s="46"/>
      <c r="AE19" s="46"/>
      <c r="AF19" s="46"/>
      <c r="AG19" s="46"/>
      <c r="AH19" s="46"/>
      <c r="AI19" s="46"/>
      <c r="AJ19" s="46"/>
      <c r="AK19" s="46"/>
      <c r="AL19" s="46"/>
      <c r="AM19" s="46"/>
      <c r="AN19" s="46"/>
      <c r="AO19" s="46"/>
      <c r="AP19" s="46"/>
      <c r="AQ19" s="46"/>
      <c r="AR19" s="46"/>
      <c r="AS19" s="46"/>
      <c r="AT19" s="46"/>
      <c r="AU19" s="46"/>
      <c r="AV19" s="46"/>
      <c r="AW19" s="48"/>
    </row>
    <row r="20" spans="1:50" ht="14.4" thickBot="1" x14ac:dyDescent="0.3">
      <c r="A20" s="391"/>
      <c r="B20" s="49" t="s">
        <v>96</v>
      </c>
      <c r="C20" s="50">
        <v>1.2</v>
      </c>
      <c r="D20" s="31">
        <v>0.5</v>
      </c>
      <c r="E20" s="31">
        <v>0.7</v>
      </c>
      <c r="F20" s="31">
        <v>1</v>
      </c>
      <c r="G20" s="31">
        <v>0.7</v>
      </c>
      <c r="H20" s="31">
        <v>1</v>
      </c>
      <c r="I20" s="31">
        <v>1.5</v>
      </c>
      <c r="J20" s="31">
        <v>1.7</v>
      </c>
      <c r="K20" s="31">
        <v>0.7</v>
      </c>
      <c r="L20" s="31">
        <v>0.7</v>
      </c>
      <c r="M20" s="31">
        <v>1.1000000000000001</v>
      </c>
      <c r="N20" s="31">
        <v>0.4</v>
      </c>
      <c r="O20" s="31">
        <v>0.5</v>
      </c>
      <c r="P20" s="31">
        <v>1</v>
      </c>
      <c r="Q20" s="31">
        <v>1.1000000000000001</v>
      </c>
      <c r="R20" s="31">
        <v>1</v>
      </c>
      <c r="S20" s="31">
        <v>0.5</v>
      </c>
      <c r="T20" s="31">
        <v>0.4</v>
      </c>
      <c r="U20" s="31">
        <v>1</v>
      </c>
      <c r="V20" s="31">
        <v>1.5</v>
      </c>
      <c r="W20" s="31">
        <v>0.9</v>
      </c>
      <c r="X20" s="31">
        <v>0.7</v>
      </c>
      <c r="Y20" s="31">
        <v>0.8</v>
      </c>
      <c r="Z20" s="31">
        <v>1.1000000000000001</v>
      </c>
      <c r="AA20" s="31">
        <v>0.8</v>
      </c>
      <c r="AB20" s="31">
        <v>0.4</v>
      </c>
      <c r="AC20" s="31">
        <v>3.1</v>
      </c>
      <c r="AD20" s="31">
        <v>0.6</v>
      </c>
      <c r="AE20" s="31">
        <v>0.6</v>
      </c>
      <c r="AF20" s="31">
        <v>0.6</v>
      </c>
      <c r="AG20" s="31">
        <v>0.7</v>
      </c>
      <c r="AH20" s="31">
        <v>0.5</v>
      </c>
      <c r="AI20" s="31">
        <v>0.3</v>
      </c>
      <c r="AJ20" s="31">
        <v>0.5</v>
      </c>
      <c r="AK20" s="31">
        <v>0.4</v>
      </c>
      <c r="AL20" s="31"/>
      <c r="AM20" s="31"/>
      <c r="AN20" s="31"/>
      <c r="AO20" s="31"/>
      <c r="AP20" s="31"/>
      <c r="AQ20" s="31"/>
      <c r="AR20" s="31"/>
      <c r="AS20" s="31"/>
      <c r="AT20" s="31"/>
      <c r="AU20" s="31"/>
      <c r="AV20" s="31"/>
      <c r="AW20" s="51"/>
    </row>
    <row r="21" spans="1:50" s="244" customFormat="1" ht="14.4" thickBot="1" x14ac:dyDescent="0.3">
      <c r="A21" s="27"/>
      <c r="B21" s="270"/>
      <c r="C21" s="28"/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  <c r="V21" s="28"/>
      <c r="W21" s="28"/>
      <c r="X21" s="28"/>
      <c r="Y21" s="28"/>
      <c r="Z21" s="28"/>
      <c r="AA21" s="28"/>
      <c r="AB21" s="28"/>
      <c r="AC21" s="28"/>
      <c r="AD21" s="28"/>
      <c r="AE21" s="28"/>
      <c r="AF21" s="28"/>
      <c r="AG21" s="28"/>
      <c r="AH21" s="28"/>
      <c r="AI21" s="28"/>
      <c r="AJ21" s="28"/>
      <c r="AK21" s="28"/>
      <c r="AL21" s="28"/>
      <c r="AM21" s="28"/>
      <c r="AN21" s="28"/>
      <c r="AO21" s="28"/>
      <c r="AP21" s="28"/>
      <c r="AQ21" s="28"/>
      <c r="AR21" s="28"/>
      <c r="AS21" s="28"/>
      <c r="AT21" s="28"/>
      <c r="AU21" s="28"/>
      <c r="AV21" s="28"/>
      <c r="AW21" s="28"/>
    </row>
    <row r="22" spans="1:50" s="244" customFormat="1" ht="55.8" thickBot="1" x14ac:dyDescent="0.3">
      <c r="A22" s="38" t="s">
        <v>225</v>
      </c>
      <c r="B22" s="38" t="s">
        <v>226</v>
      </c>
      <c r="C22" s="38" t="s">
        <v>227</v>
      </c>
      <c r="D22" s="214" t="s">
        <v>189</v>
      </c>
      <c r="E22" s="214" t="s">
        <v>191</v>
      </c>
      <c r="F22" s="38" t="s">
        <v>228</v>
      </c>
      <c r="G22" s="28"/>
      <c r="H22" s="28"/>
      <c r="I22" s="28"/>
      <c r="J22" s="28"/>
      <c r="K22" s="28"/>
      <c r="L22" s="28"/>
      <c r="M22" s="28"/>
      <c r="N22" s="28"/>
      <c r="O22" s="28"/>
      <c r="P22" s="28"/>
      <c r="Q22" s="28"/>
      <c r="R22" s="28"/>
      <c r="S22" s="28"/>
      <c r="T22" s="28"/>
      <c r="U22" s="28"/>
      <c r="V22" s="28"/>
      <c r="W22" s="28"/>
      <c r="X22" s="28"/>
      <c r="Y22" s="28"/>
      <c r="Z22" s="28"/>
      <c r="AA22" s="28"/>
      <c r="AB22" s="28"/>
      <c r="AC22" s="28"/>
      <c r="AD22" s="28"/>
      <c r="AE22" s="28"/>
      <c r="AF22" s="28"/>
      <c r="AG22" s="28"/>
      <c r="AH22" s="28"/>
      <c r="AI22" s="28"/>
      <c r="AJ22" s="28"/>
      <c r="AK22" s="28"/>
      <c r="AL22" s="28"/>
      <c r="AM22" s="28"/>
      <c r="AN22" s="28"/>
      <c r="AO22" s="28"/>
      <c r="AP22" s="28"/>
      <c r="AQ22" s="28"/>
      <c r="AR22" s="28"/>
      <c r="AS22" s="28"/>
      <c r="AT22" s="28"/>
      <c r="AU22" s="28"/>
      <c r="AV22" s="28"/>
      <c r="AW22" s="28"/>
    </row>
    <row r="23" spans="1:50" s="244" customFormat="1" ht="69.599999999999994" thickBot="1" x14ac:dyDescent="0.3">
      <c r="A23" s="38" t="s">
        <v>229</v>
      </c>
      <c r="B23" s="352">
        <v>-0.60529999999999995</v>
      </c>
      <c r="C23" s="355" t="s">
        <v>241</v>
      </c>
      <c r="D23" s="355">
        <v>9.1476000000000003E-6</v>
      </c>
      <c r="E23" s="361" t="s">
        <v>242</v>
      </c>
      <c r="F23" s="354" t="s">
        <v>199</v>
      </c>
      <c r="G23" s="28"/>
      <c r="H23" s="28"/>
      <c r="I23" s="28"/>
      <c r="J23" s="28"/>
      <c r="K23" s="28"/>
      <c r="L23" s="28"/>
      <c r="M23" s="28"/>
      <c r="N23" s="28"/>
      <c r="O23" s="28"/>
      <c r="P23" s="28"/>
      <c r="Q23" s="28"/>
      <c r="R23" s="28"/>
      <c r="S23" s="28"/>
      <c r="T23" s="28"/>
      <c r="U23" s="28"/>
      <c r="V23" s="28"/>
      <c r="W23" s="28"/>
      <c r="X23" s="28"/>
      <c r="Y23" s="28"/>
      <c r="Z23" s="28"/>
      <c r="AA23" s="28"/>
      <c r="AB23" s="28"/>
      <c r="AC23" s="28"/>
      <c r="AD23" s="28"/>
      <c r="AE23" s="28"/>
      <c r="AF23" s="28"/>
      <c r="AG23" s="28"/>
      <c r="AH23" s="28"/>
      <c r="AI23" s="28"/>
      <c r="AJ23" s="28"/>
      <c r="AK23" s="28"/>
      <c r="AL23" s="28"/>
      <c r="AM23" s="28"/>
      <c r="AN23" s="28"/>
      <c r="AO23" s="28"/>
      <c r="AP23" s="28"/>
      <c r="AQ23" s="28"/>
      <c r="AR23" s="28"/>
      <c r="AS23" s="28"/>
      <c r="AT23" s="28"/>
      <c r="AU23" s="28"/>
      <c r="AV23" s="28"/>
      <c r="AW23" s="28"/>
    </row>
    <row r="24" spans="1:50" s="244" customFormat="1" ht="42" thickBot="1" x14ac:dyDescent="0.3">
      <c r="A24" s="38" t="s">
        <v>233</v>
      </c>
      <c r="B24" s="360">
        <v>-0.75580000000000003</v>
      </c>
      <c r="C24" s="355" t="s">
        <v>243</v>
      </c>
      <c r="D24" s="355">
        <v>4.0000000000000001E-10</v>
      </c>
      <c r="E24" s="362" t="s">
        <v>244</v>
      </c>
      <c r="F24" s="359" t="s">
        <v>199</v>
      </c>
      <c r="G24" s="28"/>
      <c r="H24" s="28"/>
      <c r="I24" s="28"/>
      <c r="J24" s="28"/>
      <c r="K24" s="28"/>
      <c r="L24" s="28"/>
      <c r="M24" s="28"/>
      <c r="N24" s="28"/>
      <c r="O24" s="28"/>
      <c r="P24" s="28"/>
      <c r="Q24" s="28"/>
      <c r="R24" s="28"/>
      <c r="S24" s="28"/>
      <c r="T24" s="28"/>
      <c r="U24" s="28"/>
      <c r="V24" s="28"/>
      <c r="W24" s="28"/>
      <c r="X24" s="28"/>
      <c r="Y24" s="28"/>
      <c r="Z24" s="28"/>
      <c r="AA24" s="28"/>
      <c r="AB24" s="28"/>
      <c r="AC24" s="28"/>
      <c r="AD24" s="28"/>
      <c r="AE24" s="28"/>
      <c r="AF24" s="28"/>
      <c r="AG24" s="28"/>
      <c r="AH24" s="28"/>
      <c r="AI24" s="28"/>
      <c r="AJ24" s="28"/>
      <c r="AK24" s="28"/>
      <c r="AL24" s="28"/>
      <c r="AM24" s="28"/>
      <c r="AN24" s="28"/>
      <c r="AO24" s="28"/>
      <c r="AP24" s="28"/>
      <c r="AQ24" s="28"/>
      <c r="AR24" s="28"/>
      <c r="AS24" s="28"/>
      <c r="AT24" s="28"/>
      <c r="AU24" s="28"/>
      <c r="AV24" s="28"/>
      <c r="AW24" s="28"/>
    </row>
    <row r="25" spans="1:50" s="244" customFormat="1" ht="55.8" thickBot="1" x14ac:dyDescent="0.3">
      <c r="A25" s="38" t="s">
        <v>245</v>
      </c>
      <c r="B25" s="350">
        <v>-0.15049999999999999</v>
      </c>
      <c r="C25" s="372" t="s">
        <v>246</v>
      </c>
      <c r="D25" s="373">
        <v>0.45889999999999997</v>
      </c>
      <c r="E25" s="363" t="s">
        <v>247</v>
      </c>
      <c r="F25" s="294" t="s">
        <v>200</v>
      </c>
      <c r="G25" s="28"/>
      <c r="H25" s="28"/>
      <c r="I25" s="28"/>
      <c r="J25" s="28"/>
      <c r="K25" s="28"/>
      <c r="L25" s="28"/>
      <c r="M25" s="28"/>
      <c r="N25" s="28"/>
      <c r="O25" s="28"/>
      <c r="P25" s="28"/>
      <c r="Q25" s="28"/>
      <c r="R25" s="28"/>
      <c r="S25" s="28"/>
      <c r="T25" s="28"/>
      <c r="U25" s="28"/>
      <c r="V25" s="28"/>
      <c r="W25" s="28"/>
      <c r="X25" s="28"/>
      <c r="Y25" s="28"/>
      <c r="Z25" s="28"/>
      <c r="AA25" s="28"/>
      <c r="AB25" s="28"/>
      <c r="AC25" s="28"/>
      <c r="AD25" s="28"/>
      <c r="AE25" s="28"/>
      <c r="AF25" s="28"/>
      <c r="AG25" s="28"/>
      <c r="AH25" s="28"/>
      <c r="AI25" s="28"/>
      <c r="AJ25" s="28"/>
      <c r="AK25" s="28"/>
      <c r="AL25" s="28"/>
      <c r="AM25" s="28"/>
      <c r="AN25" s="28"/>
      <c r="AO25" s="28"/>
      <c r="AP25" s="28"/>
      <c r="AQ25" s="28"/>
      <c r="AR25" s="28"/>
      <c r="AS25" s="28"/>
      <c r="AT25" s="28"/>
      <c r="AU25" s="28"/>
      <c r="AV25" s="28"/>
      <c r="AW25" s="28"/>
    </row>
    <row r="26" spans="1:50" ht="14.4" thickBot="1" x14ac:dyDescent="0.3">
      <c r="B26" s="27"/>
      <c r="C26" s="30"/>
    </row>
    <row r="27" spans="1:50" ht="14.4" thickBot="1" x14ac:dyDescent="0.3">
      <c r="A27" s="39" t="s">
        <v>98</v>
      </c>
      <c r="B27" s="40"/>
      <c r="C27" s="52" t="s">
        <v>27</v>
      </c>
      <c r="D27" s="42" t="s">
        <v>28</v>
      </c>
      <c r="E27" s="42" t="s">
        <v>29</v>
      </c>
      <c r="F27" s="42" t="s">
        <v>30</v>
      </c>
      <c r="G27" s="42" t="s">
        <v>31</v>
      </c>
      <c r="H27" s="42" t="s">
        <v>32</v>
      </c>
      <c r="I27" s="42" t="s">
        <v>33</v>
      </c>
      <c r="J27" s="42" t="s">
        <v>34</v>
      </c>
      <c r="K27" s="42" t="s">
        <v>35</v>
      </c>
      <c r="L27" s="42" t="s">
        <v>36</v>
      </c>
      <c r="M27" s="42" t="s">
        <v>37</v>
      </c>
      <c r="N27" s="42" t="s">
        <v>38</v>
      </c>
      <c r="O27" s="42" t="s">
        <v>39</v>
      </c>
      <c r="P27" s="42" t="s">
        <v>40</v>
      </c>
      <c r="Q27" s="42" t="s">
        <v>41</v>
      </c>
      <c r="R27" s="42" t="s">
        <v>42</v>
      </c>
      <c r="S27" s="42" t="s">
        <v>43</v>
      </c>
      <c r="T27" s="42" t="s">
        <v>44</v>
      </c>
      <c r="U27" s="42" t="s">
        <v>45</v>
      </c>
      <c r="V27" s="42" t="s">
        <v>46</v>
      </c>
      <c r="W27" s="42" t="s">
        <v>47</v>
      </c>
      <c r="X27" s="42" t="s">
        <v>48</v>
      </c>
      <c r="Y27" s="42" t="s">
        <v>49</v>
      </c>
      <c r="Z27" s="42" t="s">
        <v>50</v>
      </c>
      <c r="AA27" s="42" t="s">
        <v>51</v>
      </c>
      <c r="AB27" s="42" t="s">
        <v>52</v>
      </c>
      <c r="AC27" s="42" t="s">
        <v>53</v>
      </c>
      <c r="AD27" s="42" t="s">
        <v>54</v>
      </c>
      <c r="AE27" s="42" t="s">
        <v>55</v>
      </c>
      <c r="AF27" s="42" t="s">
        <v>56</v>
      </c>
      <c r="AG27" s="42" t="s">
        <v>57</v>
      </c>
      <c r="AH27" s="42" t="s">
        <v>58</v>
      </c>
      <c r="AI27" s="42" t="s">
        <v>59</v>
      </c>
      <c r="AJ27" s="42" t="s">
        <v>60</v>
      </c>
      <c r="AK27" s="42" t="s">
        <v>61</v>
      </c>
      <c r="AL27" s="42" t="s">
        <v>62</v>
      </c>
      <c r="AM27" s="42" t="s">
        <v>63</v>
      </c>
      <c r="AN27" s="42" t="s">
        <v>64</v>
      </c>
      <c r="AO27" s="42" t="s">
        <v>65</v>
      </c>
      <c r="AP27" s="42" t="s">
        <v>66</v>
      </c>
      <c r="AQ27" s="42" t="s">
        <v>67</v>
      </c>
      <c r="AR27" s="42" t="s">
        <v>68</v>
      </c>
      <c r="AS27" s="42" t="s">
        <v>69</v>
      </c>
      <c r="AT27" s="42" t="s">
        <v>70</v>
      </c>
      <c r="AU27" s="42" t="s">
        <v>71</v>
      </c>
      <c r="AV27" s="42" t="s">
        <v>72</v>
      </c>
      <c r="AW27" s="44" t="s">
        <v>73</v>
      </c>
    </row>
    <row r="28" spans="1:50" ht="28.2" thickBot="1" x14ac:dyDescent="0.3">
      <c r="A28" s="389" t="s">
        <v>78</v>
      </c>
      <c r="B28" s="38" t="s">
        <v>94</v>
      </c>
      <c r="C28" s="54">
        <v>42</v>
      </c>
      <c r="D28" s="43">
        <v>46</v>
      </c>
      <c r="E28" s="43">
        <v>22</v>
      </c>
      <c r="F28" s="43">
        <v>22</v>
      </c>
      <c r="G28" s="43">
        <v>30</v>
      </c>
      <c r="H28" s="43">
        <v>10</v>
      </c>
      <c r="I28" s="43">
        <v>12</v>
      </c>
      <c r="J28" s="43">
        <v>10</v>
      </c>
      <c r="K28" s="43">
        <v>22</v>
      </c>
      <c r="L28" s="43">
        <v>12</v>
      </c>
      <c r="M28" s="43">
        <v>6</v>
      </c>
      <c r="N28" s="43">
        <v>20</v>
      </c>
      <c r="O28" s="43">
        <v>44</v>
      </c>
      <c r="P28" s="43">
        <v>28</v>
      </c>
      <c r="Q28" s="43">
        <v>40</v>
      </c>
      <c r="R28" s="43">
        <v>18</v>
      </c>
      <c r="S28" s="43">
        <v>6</v>
      </c>
      <c r="T28" s="43">
        <v>2</v>
      </c>
      <c r="U28" s="43">
        <v>62</v>
      </c>
      <c r="V28" s="43">
        <v>24</v>
      </c>
      <c r="W28" s="43">
        <v>24</v>
      </c>
      <c r="X28" s="43">
        <v>8</v>
      </c>
      <c r="Y28" s="43">
        <v>20</v>
      </c>
      <c r="Z28" s="43">
        <v>6</v>
      </c>
      <c r="AA28" s="43">
        <v>10</v>
      </c>
      <c r="AB28" s="43">
        <v>2</v>
      </c>
      <c r="AC28" s="43">
        <v>34</v>
      </c>
      <c r="AD28" s="43">
        <v>0</v>
      </c>
      <c r="AE28" s="43">
        <v>20</v>
      </c>
      <c r="AF28" s="43">
        <v>16</v>
      </c>
      <c r="AG28" s="43">
        <v>8</v>
      </c>
      <c r="AH28" s="43">
        <v>30</v>
      </c>
      <c r="AI28" s="43">
        <v>18</v>
      </c>
      <c r="AJ28" s="43">
        <v>14</v>
      </c>
      <c r="AK28" s="43">
        <v>6</v>
      </c>
      <c r="AL28" s="43">
        <v>40</v>
      </c>
      <c r="AM28" s="43">
        <v>2</v>
      </c>
      <c r="AN28" s="43">
        <v>14</v>
      </c>
      <c r="AO28" s="43">
        <v>34</v>
      </c>
      <c r="AP28" s="43">
        <v>8</v>
      </c>
      <c r="AQ28" s="43">
        <v>40</v>
      </c>
      <c r="AR28" s="43">
        <v>32</v>
      </c>
      <c r="AS28" s="43">
        <v>22</v>
      </c>
      <c r="AT28" s="43">
        <v>70</v>
      </c>
      <c r="AU28" s="43">
        <v>4</v>
      </c>
      <c r="AV28" s="43">
        <v>8</v>
      </c>
      <c r="AW28" s="53">
        <v>20</v>
      </c>
    </row>
    <row r="29" spans="1:50" ht="28.2" thickBot="1" x14ac:dyDescent="0.3">
      <c r="A29" s="390"/>
      <c r="B29" s="38" t="s">
        <v>95</v>
      </c>
      <c r="C29" s="55">
        <v>2</v>
      </c>
      <c r="D29" s="46">
        <v>2</v>
      </c>
      <c r="E29" s="46">
        <v>40</v>
      </c>
      <c r="F29" s="46">
        <v>2</v>
      </c>
      <c r="G29" s="46">
        <v>26</v>
      </c>
      <c r="H29" s="46">
        <v>4</v>
      </c>
      <c r="I29" s="46">
        <v>4</v>
      </c>
      <c r="J29" s="46">
        <v>6</v>
      </c>
      <c r="K29" s="46">
        <v>2</v>
      </c>
      <c r="L29" s="46">
        <v>2</v>
      </c>
      <c r="M29" s="46">
        <v>2</v>
      </c>
      <c r="N29" s="46">
        <v>2</v>
      </c>
      <c r="O29" s="46">
        <v>20</v>
      </c>
      <c r="P29" s="46"/>
      <c r="Q29" s="46"/>
      <c r="R29" s="46"/>
      <c r="S29" s="46"/>
      <c r="T29" s="46"/>
      <c r="U29" s="46"/>
      <c r="V29" s="46"/>
      <c r="W29" s="46"/>
      <c r="X29" s="46"/>
      <c r="Y29" s="46"/>
      <c r="Z29" s="46"/>
      <c r="AA29" s="46"/>
      <c r="AB29" s="46"/>
      <c r="AC29" s="46"/>
      <c r="AD29" s="46"/>
      <c r="AE29" s="46"/>
      <c r="AF29" s="46"/>
      <c r="AG29" s="46"/>
      <c r="AH29" s="46"/>
      <c r="AI29" s="46"/>
      <c r="AJ29" s="46"/>
      <c r="AK29" s="46"/>
      <c r="AL29" s="46"/>
      <c r="AM29" s="46"/>
      <c r="AN29" s="46"/>
      <c r="AO29" s="46"/>
      <c r="AP29" s="46"/>
      <c r="AQ29" s="46"/>
      <c r="AR29" s="46"/>
      <c r="AS29" s="46"/>
      <c r="AT29" s="46"/>
      <c r="AU29" s="46"/>
      <c r="AV29" s="46"/>
      <c r="AW29" s="46"/>
      <c r="AX29" s="56"/>
    </row>
    <row r="30" spans="1:50" ht="14.4" thickBot="1" x14ac:dyDescent="0.3">
      <c r="A30" s="391"/>
      <c r="B30" s="49" t="s">
        <v>96</v>
      </c>
      <c r="C30" s="52">
        <v>8</v>
      </c>
      <c r="D30" s="31">
        <v>4</v>
      </c>
      <c r="E30" s="31">
        <v>2</v>
      </c>
      <c r="F30" s="31">
        <v>6</v>
      </c>
      <c r="G30" s="31">
        <v>12</v>
      </c>
      <c r="H30" s="31">
        <v>8</v>
      </c>
      <c r="I30" s="31">
        <v>2</v>
      </c>
      <c r="J30" s="31">
        <v>10</v>
      </c>
      <c r="K30" s="31">
        <v>2</v>
      </c>
      <c r="L30" s="31">
        <v>10</v>
      </c>
      <c r="M30" s="31">
        <v>2</v>
      </c>
      <c r="N30" s="31">
        <v>16</v>
      </c>
      <c r="O30" s="31">
        <v>4</v>
      </c>
      <c r="P30" s="31">
        <v>2</v>
      </c>
      <c r="Q30" s="31">
        <v>2</v>
      </c>
      <c r="R30" s="31">
        <v>4</v>
      </c>
      <c r="S30" s="31">
        <v>6</v>
      </c>
      <c r="T30" s="31">
        <v>12</v>
      </c>
      <c r="U30" s="31">
        <v>2</v>
      </c>
      <c r="V30" s="31">
        <v>2</v>
      </c>
      <c r="W30" s="31">
        <v>2</v>
      </c>
      <c r="X30" s="31">
        <v>12</v>
      </c>
      <c r="Y30" s="31">
        <v>2</v>
      </c>
      <c r="Z30" s="31">
        <v>2</v>
      </c>
      <c r="AA30" s="31">
        <v>6</v>
      </c>
      <c r="AB30" s="31">
        <v>10</v>
      </c>
      <c r="AC30" s="31">
        <v>4</v>
      </c>
      <c r="AD30" s="31">
        <v>2</v>
      </c>
      <c r="AE30" s="31">
        <v>2</v>
      </c>
      <c r="AF30" s="31">
        <v>10</v>
      </c>
      <c r="AG30" s="31">
        <v>12</v>
      </c>
      <c r="AH30" s="31">
        <v>4</v>
      </c>
      <c r="AI30" s="31">
        <v>2</v>
      </c>
      <c r="AJ30" s="31">
        <v>2</v>
      </c>
      <c r="AK30" s="31">
        <v>2</v>
      </c>
      <c r="AL30" s="31"/>
      <c r="AM30" s="31"/>
      <c r="AN30" s="31"/>
      <c r="AO30" s="31"/>
      <c r="AP30" s="31"/>
      <c r="AQ30" s="31"/>
      <c r="AR30" s="31"/>
      <c r="AS30" s="31"/>
      <c r="AT30" s="31"/>
      <c r="AU30" s="31"/>
      <c r="AV30" s="31"/>
      <c r="AW30" s="32"/>
    </row>
    <row r="31" spans="1:50" ht="14.4" thickBot="1" x14ac:dyDescent="0.3">
      <c r="C31" s="143"/>
      <c r="D31" s="143"/>
      <c r="E31" s="143"/>
    </row>
    <row r="32" spans="1:50" s="244" customFormat="1" ht="55.8" thickBot="1" x14ac:dyDescent="0.3">
      <c r="A32" s="38" t="s">
        <v>225</v>
      </c>
      <c r="B32" s="38" t="s">
        <v>226</v>
      </c>
      <c r="C32" s="246" t="s">
        <v>227</v>
      </c>
      <c r="D32" s="214" t="s">
        <v>189</v>
      </c>
      <c r="E32" s="248" t="s">
        <v>191</v>
      </c>
      <c r="F32" s="38" t="s">
        <v>228</v>
      </c>
      <c r="G32" s="28"/>
      <c r="H32" s="28"/>
      <c r="I32" s="28"/>
      <c r="J32" s="28"/>
      <c r="K32" s="28"/>
      <c r="L32" s="28"/>
      <c r="M32" s="28"/>
      <c r="N32" s="28"/>
      <c r="O32" s="28"/>
      <c r="P32" s="28"/>
      <c r="Q32" s="28"/>
      <c r="R32" s="28"/>
      <c r="S32" s="28"/>
      <c r="T32" s="28"/>
      <c r="U32" s="28"/>
      <c r="V32" s="28"/>
      <c r="W32" s="28"/>
      <c r="X32" s="28"/>
      <c r="Y32" s="28"/>
      <c r="Z32" s="28"/>
      <c r="AA32" s="28"/>
      <c r="AB32" s="28"/>
      <c r="AC32" s="28"/>
      <c r="AD32" s="28"/>
      <c r="AE32" s="28"/>
      <c r="AF32" s="28"/>
      <c r="AG32" s="28"/>
      <c r="AH32" s="28"/>
      <c r="AI32" s="28"/>
      <c r="AJ32" s="28"/>
      <c r="AK32" s="28"/>
      <c r="AL32" s="28"/>
      <c r="AM32" s="28"/>
      <c r="AN32" s="28"/>
      <c r="AO32" s="28"/>
      <c r="AP32" s="28"/>
      <c r="AQ32" s="28"/>
      <c r="AR32" s="28"/>
      <c r="AS32" s="28"/>
      <c r="AT32" s="28"/>
      <c r="AU32" s="28"/>
      <c r="AV32" s="28"/>
      <c r="AW32" s="28"/>
    </row>
    <row r="33" spans="1:49" s="244" customFormat="1" ht="69.599999999999994" thickBot="1" x14ac:dyDescent="0.3">
      <c r="A33" s="38" t="s">
        <v>229</v>
      </c>
      <c r="B33" s="352">
        <v>12.88</v>
      </c>
      <c r="C33" s="371" t="s">
        <v>248</v>
      </c>
      <c r="D33" s="371">
        <v>1.6999999999999999E-3</v>
      </c>
      <c r="E33" s="353" t="s">
        <v>231</v>
      </c>
      <c r="F33" s="354" t="s">
        <v>232</v>
      </c>
      <c r="G33" s="28"/>
      <c r="H33" s="28"/>
      <c r="I33" s="28"/>
      <c r="J33" s="28"/>
      <c r="K33" s="28"/>
      <c r="L33" s="28"/>
      <c r="M33" s="28"/>
      <c r="N33" s="28"/>
      <c r="O33" s="28"/>
      <c r="P33" s="28"/>
      <c r="Q33" s="28"/>
      <c r="R33" s="28"/>
      <c r="S33" s="28"/>
      <c r="T33" s="28"/>
      <c r="U33" s="28"/>
      <c r="V33" s="28"/>
      <c r="W33" s="28"/>
      <c r="X33" s="28"/>
      <c r="Y33" s="28"/>
      <c r="Z33" s="28"/>
      <c r="AA33" s="28"/>
      <c r="AB33" s="28"/>
      <c r="AC33" s="28"/>
      <c r="AD33" s="28"/>
      <c r="AE33" s="28"/>
      <c r="AF33" s="28"/>
      <c r="AG33" s="28"/>
      <c r="AH33" s="28"/>
      <c r="AI33" s="28"/>
      <c r="AJ33" s="28"/>
      <c r="AK33" s="28"/>
      <c r="AL33" s="28"/>
      <c r="AM33" s="28"/>
      <c r="AN33" s="28"/>
      <c r="AO33" s="28"/>
      <c r="AP33" s="28"/>
      <c r="AQ33" s="28"/>
      <c r="AR33" s="28"/>
      <c r="AS33" s="28"/>
      <c r="AT33" s="28"/>
      <c r="AU33" s="28"/>
      <c r="AV33" s="28"/>
      <c r="AW33" s="28"/>
    </row>
    <row r="34" spans="1:49" s="244" customFormat="1" ht="42" thickBot="1" x14ac:dyDescent="0.3">
      <c r="A34" s="38" t="s">
        <v>233</v>
      </c>
      <c r="B34" s="357">
        <v>16.37</v>
      </c>
      <c r="C34" s="355" t="s">
        <v>249</v>
      </c>
      <c r="D34" s="355">
        <v>1.4300000000000001E-8</v>
      </c>
      <c r="E34" s="355" t="s">
        <v>231</v>
      </c>
      <c r="F34" s="358" t="s">
        <v>199</v>
      </c>
      <c r="G34" s="28"/>
      <c r="H34" s="28"/>
      <c r="I34" s="28"/>
      <c r="J34" s="28"/>
      <c r="K34" s="28"/>
      <c r="L34" s="28"/>
      <c r="M34" s="28"/>
      <c r="N34" s="28"/>
      <c r="O34" s="28"/>
      <c r="P34" s="28"/>
      <c r="Q34" s="28"/>
      <c r="R34" s="28"/>
      <c r="S34" s="28"/>
      <c r="T34" s="28"/>
      <c r="U34" s="28"/>
      <c r="V34" s="28"/>
      <c r="W34" s="28"/>
      <c r="X34" s="28"/>
      <c r="Y34" s="28"/>
      <c r="Z34" s="28"/>
      <c r="AA34" s="28"/>
      <c r="AB34" s="28"/>
      <c r="AC34" s="28"/>
      <c r="AD34" s="28"/>
      <c r="AE34" s="28"/>
      <c r="AF34" s="28"/>
      <c r="AG34" s="28"/>
      <c r="AH34" s="28"/>
      <c r="AI34" s="28"/>
      <c r="AJ34" s="28"/>
      <c r="AK34" s="28"/>
      <c r="AL34" s="28"/>
      <c r="AM34" s="28"/>
      <c r="AN34" s="28"/>
      <c r="AO34" s="28"/>
      <c r="AP34" s="28"/>
      <c r="AQ34" s="28"/>
      <c r="AR34" s="28"/>
      <c r="AS34" s="28"/>
      <c r="AT34" s="28"/>
      <c r="AU34" s="28"/>
      <c r="AV34" s="28"/>
      <c r="AW34" s="28"/>
    </row>
    <row r="35" spans="1:49" s="244" customFormat="1" ht="55.8" thickBot="1" x14ac:dyDescent="0.3">
      <c r="A35" s="38" t="s">
        <v>235</v>
      </c>
      <c r="B35" s="350">
        <v>3.4889999999999999</v>
      </c>
      <c r="C35" s="372" t="s">
        <v>250</v>
      </c>
      <c r="D35" s="372">
        <v>0.61309999999999998</v>
      </c>
      <c r="E35" s="351" t="s">
        <v>237</v>
      </c>
      <c r="F35" s="294" t="s">
        <v>200</v>
      </c>
      <c r="G35" s="28"/>
      <c r="H35" s="28"/>
      <c r="I35" s="28"/>
      <c r="J35" s="28"/>
      <c r="K35" s="28"/>
      <c r="L35" s="28"/>
      <c r="M35" s="28"/>
      <c r="N35" s="28"/>
      <c r="O35" s="28"/>
      <c r="P35" s="28"/>
      <c r="Q35" s="28"/>
      <c r="R35" s="28"/>
      <c r="S35" s="28"/>
      <c r="T35" s="28"/>
      <c r="U35" s="28"/>
      <c r="V35" s="28"/>
      <c r="W35" s="28"/>
      <c r="X35" s="28"/>
      <c r="Y35" s="28"/>
      <c r="Z35" s="28"/>
      <c r="AA35" s="28"/>
      <c r="AB35" s="28"/>
      <c r="AC35" s="28"/>
      <c r="AD35" s="28"/>
      <c r="AE35" s="28"/>
      <c r="AF35" s="28"/>
      <c r="AG35" s="28"/>
      <c r="AH35" s="28"/>
      <c r="AI35" s="28"/>
      <c r="AJ35" s="28"/>
      <c r="AK35" s="28"/>
      <c r="AL35" s="28"/>
      <c r="AM35" s="28"/>
      <c r="AN35" s="28"/>
      <c r="AO35" s="28"/>
      <c r="AP35" s="28"/>
      <c r="AQ35" s="28"/>
      <c r="AR35" s="28"/>
      <c r="AS35" s="28"/>
      <c r="AT35" s="28"/>
      <c r="AU35" s="28"/>
      <c r="AV35" s="28"/>
      <c r="AW35" s="28"/>
    </row>
    <row r="36" spans="1:49" s="244" customFormat="1" x14ac:dyDescent="0.25">
      <c r="B36" s="27"/>
      <c r="C36" s="27"/>
    </row>
    <row r="37" spans="1:49" ht="14.4" thickBot="1" x14ac:dyDescent="0.3">
      <c r="C37" s="30"/>
      <c r="S37" s="30"/>
      <c r="T37" s="30"/>
    </row>
    <row r="38" spans="1:49" s="57" customFormat="1" ht="55.8" thickBot="1" x14ac:dyDescent="0.3">
      <c r="A38" s="58" t="s">
        <v>99</v>
      </c>
      <c r="B38" s="1"/>
      <c r="C38" s="60" t="s">
        <v>8</v>
      </c>
      <c r="D38" s="61" t="s">
        <v>9</v>
      </c>
      <c r="E38" s="61" t="s">
        <v>10</v>
      </c>
      <c r="F38" s="61" t="s">
        <v>11</v>
      </c>
      <c r="G38" s="61" t="s">
        <v>12</v>
      </c>
      <c r="H38" s="61" t="s">
        <v>13</v>
      </c>
      <c r="I38" s="61" t="s">
        <v>14</v>
      </c>
      <c r="J38" s="61" t="s">
        <v>15</v>
      </c>
      <c r="K38" s="61" t="s">
        <v>16</v>
      </c>
      <c r="L38" s="61" t="s">
        <v>17</v>
      </c>
      <c r="M38" s="61" t="s">
        <v>18</v>
      </c>
      <c r="N38" s="61" t="s">
        <v>100</v>
      </c>
      <c r="O38" s="62" t="s">
        <v>101</v>
      </c>
      <c r="Q38" s="242" t="s">
        <v>224</v>
      </c>
      <c r="R38" s="214" t="s">
        <v>189</v>
      </c>
      <c r="S38" s="248" t="s">
        <v>190</v>
      </c>
      <c r="T38" s="248" t="s">
        <v>191</v>
      </c>
    </row>
    <row r="39" spans="1:49" s="57" customFormat="1" ht="28.2" thickBot="1" x14ac:dyDescent="0.3">
      <c r="A39" s="399" t="s">
        <v>74</v>
      </c>
      <c r="B39" s="59" t="s">
        <v>3</v>
      </c>
      <c r="C39" s="35">
        <v>5.13</v>
      </c>
      <c r="D39" s="36">
        <v>2.34</v>
      </c>
      <c r="E39" s="36">
        <v>3.11</v>
      </c>
      <c r="F39" s="36">
        <v>6.13</v>
      </c>
      <c r="G39" s="36">
        <v>4.8499999999999996</v>
      </c>
      <c r="H39" s="36">
        <v>8.83</v>
      </c>
      <c r="I39" s="36">
        <v>3.86</v>
      </c>
      <c r="J39" s="36">
        <v>3.6</v>
      </c>
      <c r="K39" s="36">
        <v>7.82</v>
      </c>
      <c r="L39" s="36">
        <v>6.19</v>
      </c>
      <c r="M39" s="36">
        <v>3.65</v>
      </c>
      <c r="N39" s="36">
        <v>5.05</v>
      </c>
      <c r="O39" s="37"/>
      <c r="Q39" s="275" t="s">
        <v>222</v>
      </c>
      <c r="R39" s="322">
        <f>_xlfn.T.TEST(C39:N39,C40:O40,2,2)</f>
        <v>2.2630409165412891E-9</v>
      </c>
      <c r="S39" s="214" t="s">
        <v>217</v>
      </c>
      <c r="T39" s="274" t="s">
        <v>202</v>
      </c>
    </row>
    <row r="40" spans="1:49" s="57" customFormat="1" ht="14.4" thickBot="1" x14ac:dyDescent="0.3">
      <c r="A40" s="400"/>
      <c r="B40" s="49" t="s">
        <v>221</v>
      </c>
      <c r="C40" s="31">
        <v>0</v>
      </c>
      <c r="D40" s="31">
        <v>0</v>
      </c>
      <c r="E40" s="31">
        <v>0</v>
      </c>
      <c r="F40" s="31">
        <v>0</v>
      </c>
      <c r="G40" s="31">
        <v>0</v>
      </c>
      <c r="H40" s="31">
        <v>0</v>
      </c>
      <c r="I40" s="31">
        <v>0</v>
      </c>
      <c r="J40" s="31">
        <v>0</v>
      </c>
      <c r="K40" s="31">
        <v>0</v>
      </c>
      <c r="L40" s="31">
        <v>0</v>
      </c>
      <c r="M40" s="31">
        <v>0</v>
      </c>
      <c r="N40" s="31">
        <v>0</v>
      </c>
      <c r="O40" s="32">
        <v>0</v>
      </c>
    </row>
    <row r="42" spans="1:49" x14ac:dyDescent="0.25">
      <c r="B42" s="73"/>
      <c r="C42" s="276"/>
    </row>
    <row r="43" spans="1:49" x14ac:dyDescent="0.25">
      <c r="A43" s="27"/>
      <c r="B43" s="73"/>
      <c r="C43" s="272"/>
      <c r="D43" s="27"/>
    </row>
    <row r="44" spans="1:49" x14ac:dyDescent="0.25">
      <c r="B44" s="73"/>
      <c r="C44" s="73"/>
    </row>
    <row r="45" spans="1:49" ht="15" x14ac:dyDescent="0.25">
      <c r="B45" s="73"/>
      <c r="C45" s="273"/>
    </row>
    <row r="46" spans="1:49" x14ac:dyDescent="0.25">
      <c r="B46" s="27"/>
      <c r="C46" s="27"/>
    </row>
  </sheetData>
  <mergeCells count="6">
    <mergeCell ref="A39:A40"/>
    <mergeCell ref="A1:B1"/>
    <mergeCell ref="A3:A4"/>
    <mergeCell ref="A8:A10"/>
    <mergeCell ref="A18:A20"/>
    <mergeCell ref="A28:A30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34"/>
  <sheetViews>
    <sheetView topLeftCell="A4" workbookViewId="0">
      <selection activeCell="S16" sqref="S16"/>
    </sheetView>
  </sheetViews>
  <sheetFormatPr defaultColWidth="8.88671875" defaultRowHeight="13.8" x14ac:dyDescent="0.25"/>
  <cols>
    <col min="1" max="13" width="8.88671875" style="153"/>
    <col min="14" max="14" width="8.21875" style="153" customWidth="1"/>
    <col min="15" max="15" width="13.77734375" style="153" bestFit="1" customWidth="1"/>
    <col min="16" max="16" width="10.33203125" style="153" customWidth="1"/>
    <col min="17" max="17" width="13.77734375" style="153" bestFit="1" customWidth="1"/>
    <col min="18" max="18" width="8.88671875" style="153"/>
    <col min="19" max="19" width="13.77734375" style="153" bestFit="1" customWidth="1"/>
    <col min="20" max="20" width="8.88671875" style="153"/>
    <col min="21" max="21" width="13.44140625" style="153" customWidth="1"/>
    <col min="22" max="22" width="13.88671875" style="153" bestFit="1" customWidth="1"/>
    <col min="23" max="16384" width="8.88671875" style="153"/>
  </cols>
  <sheetData>
    <row r="1" spans="1:24" ht="14.4" thickBot="1" x14ac:dyDescent="0.3">
      <c r="A1" s="407" t="s">
        <v>171</v>
      </c>
      <c r="B1" s="407"/>
    </row>
    <row r="2" spans="1:24" s="157" customFormat="1" ht="28.2" customHeight="1" thickBot="1" x14ac:dyDescent="0.3">
      <c r="A2" s="411" t="s">
        <v>106</v>
      </c>
      <c r="B2" s="412"/>
      <c r="C2" s="154" t="s">
        <v>8</v>
      </c>
      <c r="D2" s="155" t="s">
        <v>9</v>
      </c>
      <c r="E2" s="155" t="s">
        <v>10</v>
      </c>
      <c r="F2" s="155" t="s">
        <v>11</v>
      </c>
      <c r="G2" s="155" t="s">
        <v>12</v>
      </c>
      <c r="H2" s="155" t="s">
        <v>13</v>
      </c>
      <c r="I2" s="155" t="s">
        <v>14</v>
      </c>
      <c r="J2" s="155" t="s">
        <v>15</v>
      </c>
      <c r="K2" s="155" t="s">
        <v>16</v>
      </c>
      <c r="L2" s="155" t="s">
        <v>17</v>
      </c>
      <c r="M2" s="155" t="s">
        <v>18</v>
      </c>
      <c r="N2" s="155" t="s">
        <v>100</v>
      </c>
      <c r="O2" s="155" t="s">
        <v>101</v>
      </c>
      <c r="P2" s="155" t="s">
        <v>105</v>
      </c>
      <c r="Q2" s="155" t="s">
        <v>272</v>
      </c>
      <c r="R2" s="156" t="s">
        <v>273</v>
      </c>
      <c r="V2" s="311"/>
      <c r="W2" s="311"/>
      <c r="X2" s="311"/>
    </row>
    <row r="3" spans="1:24" s="157" customFormat="1" ht="55.8" thickBot="1" x14ac:dyDescent="0.3">
      <c r="A3" s="409" t="s">
        <v>74</v>
      </c>
      <c r="B3" s="158" t="s">
        <v>3</v>
      </c>
      <c r="C3" s="35">
        <v>8.27</v>
      </c>
      <c r="D3" s="36">
        <v>14.36</v>
      </c>
      <c r="E3" s="36">
        <v>20.81</v>
      </c>
      <c r="F3" s="36">
        <v>16.41</v>
      </c>
      <c r="G3" s="36">
        <v>21.2</v>
      </c>
      <c r="H3" s="36">
        <v>12.56</v>
      </c>
      <c r="I3" s="36">
        <v>8.9700000000000006</v>
      </c>
      <c r="J3" s="36">
        <v>10.86</v>
      </c>
      <c r="K3" s="36">
        <v>14.22</v>
      </c>
      <c r="L3" s="36">
        <v>18.420000000000002</v>
      </c>
      <c r="M3" s="36">
        <v>16.09</v>
      </c>
      <c r="N3" s="36">
        <v>14.74</v>
      </c>
      <c r="O3" s="36">
        <v>15.97</v>
      </c>
      <c r="P3" s="36">
        <v>19.41</v>
      </c>
      <c r="Q3" s="36">
        <v>13.3</v>
      </c>
      <c r="R3" s="37">
        <v>10.72</v>
      </c>
      <c r="U3" s="256" t="s">
        <v>224</v>
      </c>
      <c r="V3" s="264" t="s">
        <v>189</v>
      </c>
      <c r="W3" s="264" t="s">
        <v>274</v>
      </c>
      <c r="X3" s="264" t="s">
        <v>275</v>
      </c>
    </row>
    <row r="4" spans="1:24" s="157" customFormat="1" ht="28.2" thickBot="1" x14ac:dyDescent="0.3">
      <c r="A4" s="410"/>
      <c r="B4" s="159" t="s">
        <v>4</v>
      </c>
      <c r="C4" s="309">
        <v>6.72</v>
      </c>
      <c r="D4" s="310">
        <v>6.85</v>
      </c>
      <c r="E4" s="31">
        <v>3.42</v>
      </c>
      <c r="F4" s="31">
        <v>4.33</v>
      </c>
      <c r="G4" s="31">
        <v>10.11</v>
      </c>
      <c r="H4" s="31">
        <v>4.57</v>
      </c>
      <c r="I4" s="31">
        <v>3.96</v>
      </c>
      <c r="J4" s="31">
        <v>3.79</v>
      </c>
      <c r="K4" s="31">
        <v>6.54</v>
      </c>
      <c r="L4" s="31">
        <v>9.2799999999999994</v>
      </c>
      <c r="M4" s="31">
        <v>13.28</v>
      </c>
      <c r="N4" s="31">
        <v>5.91</v>
      </c>
      <c r="O4" s="31">
        <v>6.34</v>
      </c>
      <c r="P4" s="31">
        <v>13.46</v>
      </c>
      <c r="Q4" s="31">
        <v>10.45</v>
      </c>
      <c r="R4" s="32">
        <v>9.1370550000000001</v>
      </c>
      <c r="U4" s="275" t="s">
        <v>276</v>
      </c>
      <c r="V4" s="322">
        <f>_xlfn.T.TEST(C3:R3,C4:R4,2,2)</f>
        <v>2.5461577946319279E-6</v>
      </c>
      <c r="W4" s="214" t="s">
        <v>277</v>
      </c>
      <c r="X4" s="274" t="s">
        <v>202</v>
      </c>
    </row>
    <row r="5" spans="1:24" s="157" customFormat="1" ht="14.4" thickBot="1" x14ac:dyDescent="0.3">
      <c r="A5" s="219"/>
      <c r="B5" s="225"/>
      <c r="C5" s="161"/>
      <c r="D5" s="160"/>
      <c r="E5" s="160"/>
      <c r="F5" s="160"/>
      <c r="G5" s="160"/>
      <c r="H5" s="160"/>
      <c r="I5" s="160"/>
      <c r="J5" s="160"/>
      <c r="K5" s="160"/>
      <c r="M5" s="219"/>
      <c r="N5" s="219"/>
      <c r="P5" s="155"/>
      <c r="Q5" s="155"/>
    </row>
    <row r="6" spans="1:24" ht="28.2" thickBot="1" x14ac:dyDescent="0.3">
      <c r="A6" s="405" t="s">
        <v>184</v>
      </c>
      <c r="B6" s="406"/>
      <c r="C6" s="162" t="s">
        <v>8</v>
      </c>
      <c r="D6" s="163" t="s">
        <v>9</v>
      </c>
      <c r="E6" s="163" t="s">
        <v>10</v>
      </c>
      <c r="F6" s="163" t="s">
        <v>11</v>
      </c>
      <c r="G6" s="163" t="s">
        <v>12</v>
      </c>
      <c r="H6" s="163" t="s">
        <v>13</v>
      </c>
      <c r="I6" s="163" t="s">
        <v>14</v>
      </c>
      <c r="J6" s="163" t="s">
        <v>15</v>
      </c>
      <c r="K6" s="163" t="s">
        <v>16</v>
      </c>
      <c r="L6" s="164" t="s">
        <v>17</v>
      </c>
      <c r="M6" s="226"/>
      <c r="N6" s="242" t="s">
        <v>224</v>
      </c>
      <c r="O6" s="214" t="s">
        <v>189</v>
      </c>
      <c r="P6" s="248" t="s">
        <v>190</v>
      </c>
      <c r="Q6" s="248" t="s">
        <v>191</v>
      </c>
    </row>
    <row r="7" spans="1:24" ht="14.4" customHeight="1" thickBot="1" x14ac:dyDescent="0.3">
      <c r="A7" s="403" t="s">
        <v>102</v>
      </c>
      <c r="B7" s="165" t="s">
        <v>3</v>
      </c>
      <c r="C7" s="166">
        <v>1.1481481481481481</v>
      </c>
      <c r="D7" s="167">
        <v>1.0629921259842521</v>
      </c>
      <c r="E7" s="167">
        <v>1.2558139534883721</v>
      </c>
      <c r="F7" s="167">
        <v>1.4363636363636363</v>
      </c>
      <c r="G7" s="167">
        <v>1.1516533637400228</v>
      </c>
      <c r="H7" s="167">
        <v>1.4153846153846155</v>
      </c>
      <c r="I7" s="167">
        <v>1.2352941176470589</v>
      </c>
      <c r="J7" s="167">
        <v>1.4298245614035088</v>
      </c>
      <c r="K7" s="167">
        <v>1.5</v>
      </c>
      <c r="L7" s="223">
        <v>1.2698412698412698</v>
      </c>
      <c r="M7" s="174"/>
      <c r="N7" s="275" t="s">
        <v>252</v>
      </c>
      <c r="O7" s="322">
        <f>_xlfn.T.TEST(C7:L7,C8:L8,2,2)</f>
        <v>1.0848810744433571E-10</v>
      </c>
      <c r="P7" s="214" t="s">
        <v>217</v>
      </c>
      <c r="Q7" s="274" t="s">
        <v>202</v>
      </c>
    </row>
    <row r="8" spans="1:24" ht="28.2" thickBot="1" x14ac:dyDescent="0.3">
      <c r="A8" s="408"/>
      <c r="B8" s="159" t="s">
        <v>251</v>
      </c>
      <c r="C8" s="220">
        <v>0.28078817733990147</v>
      </c>
      <c r="D8" s="221">
        <v>0.36363636363636365</v>
      </c>
      <c r="E8" s="221">
        <v>0.40875912408759124</v>
      </c>
      <c r="F8" s="221">
        <v>0.76744186046511631</v>
      </c>
      <c r="G8" s="221">
        <v>0.44715447154471544</v>
      </c>
      <c r="H8" s="221">
        <v>0.41139240506329117</v>
      </c>
      <c r="I8" s="221">
        <v>0.48672566371681414</v>
      </c>
      <c r="J8" s="221">
        <v>0.53333333333333333</v>
      </c>
      <c r="K8" s="221">
        <v>0.53846153846153844</v>
      </c>
      <c r="L8" s="224">
        <v>0.38793103448275862</v>
      </c>
      <c r="M8" s="226"/>
      <c r="N8" s="174"/>
      <c r="O8" s="174"/>
    </row>
    <row r="9" spans="1:24" ht="14.4" thickBot="1" x14ac:dyDescent="0.3">
      <c r="M9" s="25"/>
      <c r="N9" s="25"/>
      <c r="Q9" s="25"/>
      <c r="R9" s="25"/>
      <c r="S9" s="25"/>
    </row>
    <row r="10" spans="1:24" ht="28.2" thickBot="1" x14ac:dyDescent="0.3">
      <c r="A10" s="405" t="s">
        <v>183</v>
      </c>
      <c r="B10" s="406"/>
      <c r="C10" s="162" t="s">
        <v>8</v>
      </c>
      <c r="D10" s="163" t="s">
        <v>9</v>
      </c>
      <c r="E10" s="163" t="s">
        <v>10</v>
      </c>
      <c r="F10" s="163" t="s">
        <v>11</v>
      </c>
      <c r="G10" s="163" t="s">
        <v>12</v>
      </c>
      <c r="H10" s="163" t="s">
        <v>13</v>
      </c>
      <c r="I10" s="163" t="s">
        <v>14</v>
      </c>
      <c r="J10" s="163" t="s">
        <v>15</v>
      </c>
      <c r="K10" s="163" t="s">
        <v>16</v>
      </c>
      <c r="L10" s="163" t="s">
        <v>17</v>
      </c>
      <c r="M10" s="163" t="s">
        <v>18</v>
      </c>
      <c r="N10" s="164" t="s">
        <v>100</v>
      </c>
      <c r="P10" s="242" t="s">
        <v>224</v>
      </c>
      <c r="Q10" s="264" t="s">
        <v>189</v>
      </c>
      <c r="R10" s="248" t="s">
        <v>190</v>
      </c>
      <c r="S10" s="248" t="s">
        <v>191</v>
      </c>
    </row>
    <row r="11" spans="1:24" ht="28.2" thickBot="1" x14ac:dyDescent="0.3">
      <c r="A11" s="403" t="s">
        <v>102</v>
      </c>
      <c r="B11" s="165" t="s">
        <v>3</v>
      </c>
      <c r="C11" s="169">
        <v>1.0225409999999999</v>
      </c>
      <c r="D11" s="170">
        <v>1.0476190000000001</v>
      </c>
      <c r="E11" s="170">
        <v>1.2536590000000001</v>
      </c>
      <c r="F11" s="170">
        <v>1.302711</v>
      </c>
      <c r="G11" s="170">
        <v>1.256667</v>
      </c>
      <c r="H11" s="170">
        <v>1.2207790000000001</v>
      </c>
      <c r="I11" s="170">
        <v>1.1577539999999999</v>
      </c>
      <c r="J11" s="170">
        <v>1.3979999999999999</v>
      </c>
      <c r="K11" s="170">
        <v>1.0609759999999999</v>
      </c>
      <c r="L11" s="170">
        <v>1.1891119999999999</v>
      </c>
      <c r="M11" s="170">
        <v>1.1539999999999999</v>
      </c>
      <c r="N11" s="171">
        <v>1.1876199999999999</v>
      </c>
      <c r="P11" s="275" t="s">
        <v>222</v>
      </c>
      <c r="Q11" s="322">
        <f>_xlfn.T.TEST(C11:N11,C12:M12,2,2)</f>
        <v>1.0461795984771606E-11</v>
      </c>
      <c r="R11" s="214" t="s">
        <v>217</v>
      </c>
      <c r="S11" s="274" t="s">
        <v>202</v>
      </c>
    </row>
    <row r="12" spans="1:24" ht="14.4" thickBot="1" x14ac:dyDescent="0.3">
      <c r="A12" s="408"/>
      <c r="B12" s="172" t="s">
        <v>96</v>
      </c>
      <c r="C12" s="173">
        <v>0.32285700000000001</v>
      </c>
      <c r="D12" s="23">
        <v>0.49681500000000001</v>
      </c>
      <c r="E12" s="23">
        <v>0.58385100000000001</v>
      </c>
      <c r="F12" s="23">
        <v>0.45685300000000001</v>
      </c>
      <c r="G12" s="23">
        <v>0.44444400000000001</v>
      </c>
      <c r="H12" s="23">
        <v>0.45454499999999998</v>
      </c>
      <c r="I12" s="23">
        <v>0.78313299999999997</v>
      </c>
      <c r="J12" s="23">
        <v>0.35593200000000003</v>
      </c>
      <c r="K12" s="23">
        <v>0.18168400000000001</v>
      </c>
      <c r="L12" s="23">
        <v>0.29940099999999997</v>
      </c>
      <c r="M12" s="23">
        <v>0.43795200000000001</v>
      </c>
      <c r="N12" s="22"/>
    </row>
    <row r="13" spans="1:24" ht="14.4" thickBot="1" x14ac:dyDescent="0.3">
      <c r="S13" s="25"/>
      <c r="T13" s="25"/>
      <c r="U13" s="25"/>
    </row>
    <row r="14" spans="1:24" ht="28.2" thickBot="1" x14ac:dyDescent="0.3">
      <c r="A14" s="405" t="s">
        <v>186</v>
      </c>
      <c r="B14" s="406"/>
      <c r="C14" s="162" t="s">
        <v>8</v>
      </c>
      <c r="D14" s="163" t="s">
        <v>9</v>
      </c>
      <c r="E14" s="163" t="s">
        <v>10</v>
      </c>
      <c r="F14" s="163" t="s">
        <v>11</v>
      </c>
      <c r="G14" s="163" t="s">
        <v>12</v>
      </c>
      <c r="H14" s="163" t="s">
        <v>13</v>
      </c>
      <c r="I14" s="163" t="s">
        <v>14</v>
      </c>
      <c r="J14" s="163" t="s">
        <v>15</v>
      </c>
      <c r="K14" s="163" t="s">
        <v>16</v>
      </c>
      <c r="L14" s="163" t="s">
        <v>17</v>
      </c>
      <c r="M14" s="163" t="s">
        <v>18</v>
      </c>
      <c r="N14" s="163" t="s">
        <v>100</v>
      </c>
      <c r="O14" s="163" t="s">
        <v>101</v>
      </c>
      <c r="P14" s="164" t="s">
        <v>105</v>
      </c>
      <c r="R14" s="242" t="s">
        <v>224</v>
      </c>
      <c r="S14" s="214" t="s">
        <v>189</v>
      </c>
      <c r="T14" s="269" t="s">
        <v>190</v>
      </c>
      <c r="U14" s="248" t="s">
        <v>191</v>
      </c>
    </row>
    <row r="15" spans="1:24" ht="28.2" thickBot="1" x14ac:dyDescent="0.3">
      <c r="A15" s="403" t="s">
        <v>74</v>
      </c>
      <c r="B15" s="164" t="s">
        <v>3</v>
      </c>
      <c r="C15" s="169">
        <v>1</v>
      </c>
      <c r="D15" s="170">
        <v>0.961538</v>
      </c>
      <c r="E15" s="170">
        <v>0.37453199999999998</v>
      </c>
      <c r="F15" s="170">
        <v>0.59523800000000004</v>
      </c>
      <c r="G15" s="170">
        <v>1.337793</v>
      </c>
      <c r="H15" s="170">
        <v>0.95238100000000003</v>
      </c>
      <c r="I15" s="170">
        <v>0.959233</v>
      </c>
      <c r="J15" s="170">
        <v>3.125</v>
      </c>
      <c r="K15" s="170">
        <v>1.718213</v>
      </c>
      <c r="L15" s="170">
        <v>1.8666670000000001</v>
      </c>
      <c r="M15" s="170">
        <v>2.7586210000000002</v>
      </c>
      <c r="N15" s="170">
        <v>5.2356020000000001</v>
      </c>
      <c r="O15" s="170">
        <v>0.38022800000000001</v>
      </c>
      <c r="P15" s="171">
        <v>2.7972030000000001</v>
      </c>
      <c r="R15" s="275" t="s">
        <v>211</v>
      </c>
      <c r="S15" s="332">
        <f>_xlfn.T.TEST(C15:P15,C16:M16,2,2)</f>
        <v>9.1372197909452288E-15</v>
      </c>
      <c r="T15" s="327" t="s">
        <v>217</v>
      </c>
      <c r="U15" s="347" t="s">
        <v>202</v>
      </c>
    </row>
    <row r="16" spans="1:24" ht="28.2" thickBot="1" x14ac:dyDescent="0.3">
      <c r="A16" s="404"/>
      <c r="B16" s="16" t="s">
        <v>253</v>
      </c>
      <c r="C16" s="173">
        <v>16.081869999999999</v>
      </c>
      <c r="D16" s="23">
        <v>15.286619999999999</v>
      </c>
      <c r="E16" s="23">
        <v>18.197880000000001</v>
      </c>
      <c r="F16" s="23">
        <v>23.8764</v>
      </c>
      <c r="G16" s="23">
        <v>18.713450000000002</v>
      </c>
      <c r="H16" s="23">
        <v>17.595310000000001</v>
      </c>
      <c r="I16" s="23">
        <v>26.320350000000001</v>
      </c>
      <c r="J16" s="23">
        <v>24</v>
      </c>
      <c r="K16" s="23">
        <v>19.2803</v>
      </c>
      <c r="L16" s="23">
        <v>19.302330000000001</v>
      </c>
      <c r="M16" s="23">
        <v>24</v>
      </c>
      <c r="N16" s="23"/>
      <c r="O16" s="23"/>
      <c r="P16" s="24"/>
      <c r="R16" s="275" t="s">
        <v>255</v>
      </c>
      <c r="S16" s="346">
        <f>_xlfn.T.TEST(C17:M17,C18:N18,2,2)</f>
        <v>2.7908925707617274E-11</v>
      </c>
      <c r="T16" s="338" t="s">
        <v>217</v>
      </c>
      <c r="U16" s="241" t="s">
        <v>202</v>
      </c>
    </row>
    <row r="17" spans="1:16" ht="14.4" thickBot="1" x14ac:dyDescent="0.3">
      <c r="A17" s="404"/>
      <c r="B17" s="168" t="s">
        <v>254</v>
      </c>
      <c r="C17" s="170">
        <v>0.76335900000000001</v>
      </c>
      <c r="D17" s="170">
        <v>1.834862</v>
      </c>
      <c r="E17" s="170">
        <v>0.26666699999999999</v>
      </c>
      <c r="F17" s="170">
        <v>0.8</v>
      </c>
      <c r="G17" s="170">
        <v>1.123596</v>
      </c>
      <c r="H17" s="170">
        <v>0.69204200000000005</v>
      </c>
      <c r="I17" s="170">
        <v>0.52770399999999995</v>
      </c>
      <c r="J17" s="170">
        <v>0.22935800000000001</v>
      </c>
      <c r="K17" s="170">
        <v>0.12520999999999999</v>
      </c>
      <c r="L17" s="170">
        <v>0.25575399999999998</v>
      </c>
      <c r="M17" s="170">
        <v>0.40983599999999998</v>
      </c>
      <c r="N17" s="170"/>
      <c r="O17" s="170"/>
      <c r="P17" s="171"/>
    </row>
    <row r="18" spans="1:16" ht="14.4" thickBot="1" x14ac:dyDescent="0.3">
      <c r="A18" s="404"/>
      <c r="B18" s="165" t="s">
        <v>104</v>
      </c>
      <c r="C18" s="23">
        <v>18.76484</v>
      </c>
      <c r="D18" s="23">
        <v>13.6</v>
      </c>
      <c r="E18" s="23">
        <v>19.11111</v>
      </c>
      <c r="F18" s="23">
        <v>18.685829999999999</v>
      </c>
      <c r="G18" s="23">
        <v>13.196479999999999</v>
      </c>
      <c r="H18" s="23">
        <v>11.74497</v>
      </c>
      <c r="I18" s="23">
        <v>22.935780000000001</v>
      </c>
      <c r="J18" s="23">
        <v>10.78167</v>
      </c>
      <c r="K18" s="23">
        <v>12.96758</v>
      </c>
      <c r="L18" s="23">
        <v>19.437339999999999</v>
      </c>
      <c r="M18" s="23">
        <v>14.455450000000001</v>
      </c>
      <c r="N18" s="23">
        <v>21.825399999999998</v>
      </c>
      <c r="O18" s="23"/>
      <c r="P18" s="24"/>
    </row>
    <row r="19" spans="1:16" x14ac:dyDescent="0.25">
      <c r="A19" s="295"/>
    </row>
    <row r="30" spans="1:16" ht="14.4" customHeight="1" x14ac:dyDescent="0.25"/>
    <row r="34" spans="1:1" x14ac:dyDescent="0.25">
      <c r="A34" s="174"/>
    </row>
  </sheetData>
  <mergeCells count="9">
    <mergeCell ref="A15:A18"/>
    <mergeCell ref="A6:B6"/>
    <mergeCell ref="A14:B14"/>
    <mergeCell ref="A1:B1"/>
    <mergeCell ref="A10:B10"/>
    <mergeCell ref="A7:A8"/>
    <mergeCell ref="A11:A12"/>
    <mergeCell ref="A3:A4"/>
    <mergeCell ref="A2:B2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H16"/>
  <sheetViews>
    <sheetView workbookViewId="0">
      <selection activeCell="I15" sqref="I15"/>
    </sheetView>
  </sheetViews>
  <sheetFormatPr defaultColWidth="8.88671875" defaultRowHeight="13.8" x14ac:dyDescent="0.25"/>
  <cols>
    <col min="1" max="1" width="12.33203125" style="9" customWidth="1"/>
    <col min="2" max="2" width="14.44140625" style="9" customWidth="1"/>
    <col min="3" max="3" width="13.77734375" style="9" bestFit="1" customWidth="1"/>
    <col min="4" max="16384" width="8.88671875" style="9"/>
  </cols>
  <sheetData>
    <row r="1" spans="1:60" ht="14.4" thickBot="1" x14ac:dyDescent="0.3"/>
    <row r="2" spans="1:60" ht="55.95" customHeight="1" thickBot="1" x14ac:dyDescent="0.3">
      <c r="A2" s="413" t="s">
        <v>166</v>
      </c>
      <c r="B2" s="414"/>
      <c r="C2" s="33" t="s">
        <v>108</v>
      </c>
      <c r="D2" s="34" t="s">
        <v>109</v>
      </c>
      <c r="E2" s="34" t="s">
        <v>110</v>
      </c>
      <c r="F2" s="34" t="s">
        <v>111</v>
      </c>
      <c r="G2" s="34" t="s">
        <v>112</v>
      </c>
      <c r="H2" s="34" t="s">
        <v>113</v>
      </c>
      <c r="I2" s="34" t="s">
        <v>114</v>
      </c>
      <c r="J2" s="34" t="s">
        <v>115</v>
      </c>
      <c r="K2" s="34" t="s">
        <v>116</v>
      </c>
      <c r="L2" s="34" t="s">
        <v>117</v>
      </c>
      <c r="M2" s="34" t="s">
        <v>118</v>
      </c>
      <c r="N2" s="34" t="s">
        <v>119</v>
      </c>
      <c r="O2" s="34" t="s">
        <v>120</v>
      </c>
      <c r="P2" s="34" t="s">
        <v>121</v>
      </c>
      <c r="Q2" s="34" t="s">
        <v>122</v>
      </c>
      <c r="R2" s="34" t="s">
        <v>123</v>
      </c>
      <c r="S2" s="34" t="s">
        <v>124</v>
      </c>
      <c r="T2" s="34" t="s">
        <v>125</v>
      </c>
      <c r="U2" s="34" t="s">
        <v>126</v>
      </c>
      <c r="V2" s="34" t="s">
        <v>127</v>
      </c>
      <c r="W2" s="34" t="s">
        <v>128</v>
      </c>
      <c r="X2" s="34" t="s">
        <v>129</v>
      </c>
      <c r="Y2" s="34" t="s">
        <v>130</v>
      </c>
      <c r="Z2" s="34" t="s">
        <v>131</v>
      </c>
      <c r="AA2" s="34" t="s">
        <v>132</v>
      </c>
      <c r="AB2" s="34" t="s">
        <v>133</v>
      </c>
      <c r="AC2" s="34" t="s">
        <v>134</v>
      </c>
      <c r="AD2" s="34" t="s">
        <v>135</v>
      </c>
      <c r="AE2" s="34" t="s">
        <v>136</v>
      </c>
      <c r="AF2" s="34" t="s">
        <v>137</v>
      </c>
      <c r="AG2" s="34" t="s">
        <v>138</v>
      </c>
      <c r="AH2" s="34" t="s">
        <v>139</v>
      </c>
      <c r="AI2" s="34" t="s">
        <v>140</v>
      </c>
      <c r="AJ2" s="34" t="s">
        <v>141</v>
      </c>
      <c r="AK2" s="34" t="s">
        <v>142</v>
      </c>
      <c r="AL2" s="34" t="s">
        <v>143</v>
      </c>
      <c r="AM2" s="34" t="s">
        <v>144</v>
      </c>
      <c r="AN2" s="34" t="s">
        <v>145</v>
      </c>
      <c r="AO2" s="34" t="s">
        <v>146</v>
      </c>
      <c r="AP2" s="34" t="s">
        <v>147</v>
      </c>
      <c r="AQ2" s="34" t="s">
        <v>148</v>
      </c>
      <c r="AR2" s="34" t="s">
        <v>149</v>
      </c>
      <c r="AS2" s="34" t="s">
        <v>150</v>
      </c>
      <c r="AT2" s="34" t="s">
        <v>151</v>
      </c>
      <c r="AU2" s="34" t="s">
        <v>152</v>
      </c>
      <c r="AV2" s="34" t="s">
        <v>153</v>
      </c>
      <c r="AW2" s="34" t="s">
        <v>154</v>
      </c>
      <c r="AX2" s="34" t="s">
        <v>155</v>
      </c>
      <c r="AY2" s="34" t="s">
        <v>156</v>
      </c>
      <c r="AZ2" s="34" t="s">
        <v>157</v>
      </c>
      <c r="BA2" s="34" t="s">
        <v>158</v>
      </c>
      <c r="BB2" s="34" t="s">
        <v>159</v>
      </c>
      <c r="BC2" s="34" t="s">
        <v>160</v>
      </c>
      <c r="BD2" s="34" t="s">
        <v>161</v>
      </c>
      <c r="BE2" s="34" t="s">
        <v>162</v>
      </c>
      <c r="BF2" s="34" t="s">
        <v>163</v>
      </c>
      <c r="BG2" s="34" t="s">
        <v>164</v>
      </c>
      <c r="BH2" s="26" t="s">
        <v>165</v>
      </c>
    </row>
    <row r="3" spans="1:60" ht="14.4" customHeight="1" thickBot="1" x14ac:dyDescent="0.3">
      <c r="A3" s="389" t="s">
        <v>107</v>
      </c>
      <c r="B3" s="77" t="s">
        <v>256</v>
      </c>
      <c r="C3" s="80">
        <v>0.52200000000000002</v>
      </c>
      <c r="D3" s="81">
        <v>0.40500000000000003</v>
      </c>
      <c r="E3" s="81">
        <v>0.42299999999999999</v>
      </c>
      <c r="F3" s="81">
        <v>0.52600000000000002</v>
      </c>
      <c r="G3" s="81">
        <v>0.42799999999999999</v>
      </c>
      <c r="H3" s="81">
        <v>0.48599999999999999</v>
      </c>
      <c r="I3" s="81">
        <v>0.51400000000000001</v>
      </c>
      <c r="J3" s="81">
        <v>0.59</v>
      </c>
      <c r="K3" s="81">
        <v>0.39300000000000002</v>
      </c>
      <c r="L3" s="81">
        <v>0.48699999999999999</v>
      </c>
      <c r="M3" s="81">
        <v>0.53</v>
      </c>
      <c r="N3" s="81">
        <v>0.57699999999999996</v>
      </c>
      <c r="O3" s="81">
        <v>0.442</v>
      </c>
      <c r="P3" s="81">
        <v>0.51200000000000001</v>
      </c>
      <c r="Q3" s="81">
        <v>0.55000000000000004</v>
      </c>
      <c r="R3" s="81">
        <v>0.51300000000000001</v>
      </c>
      <c r="S3" s="81">
        <v>0.57299999999999995</v>
      </c>
      <c r="T3" s="81">
        <v>0.53900000000000003</v>
      </c>
      <c r="U3" s="81">
        <v>0.46899999999999997</v>
      </c>
      <c r="V3" s="81">
        <v>0.58399999999999996</v>
      </c>
      <c r="W3" s="81">
        <v>0.436</v>
      </c>
      <c r="X3" s="81">
        <v>0.41499999999999998</v>
      </c>
      <c r="Y3" s="81">
        <v>0.48899999999999999</v>
      </c>
      <c r="Z3" s="81">
        <v>0.437</v>
      </c>
      <c r="AA3" s="81">
        <v>0.437</v>
      </c>
      <c r="AB3" s="81">
        <v>0.51700000000000002</v>
      </c>
      <c r="AC3" s="81">
        <v>0.59899999999999998</v>
      </c>
      <c r="AD3" s="81">
        <v>0.45300000000000001</v>
      </c>
      <c r="AE3" s="81">
        <v>0.47099999999999997</v>
      </c>
      <c r="AF3" s="81">
        <v>0.47699999999999998</v>
      </c>
      <c r="AG3" s="81">
        <v>0.54200000000000004</v>
      </c>
      <c r="AH3" s="81">
        <v>0.55700000000000005</v>
      </c>
      <c r="AI3" s="81">
        <v>0.56399999999999995</v>
      </c>
      <c r="AJ3" s="81">
        <v>0.46</v>
      </c>
      <c r="AK3" s="81">
        <v>0.47899999999999998</v>
      </c>
      <c r="AL3" s="81">
        <v>0.53700000000000003</v>
      </c>
      <c r="AM3" s="81">
        <v>0.46600000000000003</v>
      </c>
      <c r="AN3" s="81">
        <v>0.51200000000000001</v>
      </c>
      <c r="AO3" s="81">
        <v>0.47099999999999997</v>
      </c>
      <c r="AP3" s="81">
        <v>0.51600000000000001</v>
      </c>
      <c r="AQ3" s="81">
        <v>0.45700000000000002</v>
      </c>
      <c r="AR3" s="81">
        <v>0.44600000000000001</v>
      </c>
      <c r="AS3" s="81">
        <v>0.48199999999999998</v>
      </c>
      <c r="AT3" s="81">
        <v>0.45300000000000001</v>
      </c>
      <c r="AU3" s="81">
        <v>0.45800000000000002</v>
      </c>
      <c r="AV3" s="81">
        <v>0.41499999999999998</v>
      </c>
      <c r="AW3" s="81">
        <v>0.42199999999999999</v>
      </c>
      <c r="AX3" s="81">
        <v>0.5</v>
      </c>
      <c r="AY3" s="81"/>
      <c r="AZ3" s="81"/>
      <c r="BA3" s="81"/>
      <c r="BB3" s="81"/>
      <c r="BC3" s="81"/>
      <c r="BD3" s="81"/>
      <c r="BE3" s="81"/>
      <c r="BF3" s="81"/>
      <c r="BG3" s="81"/>
      <c r="BH3" s="82"/>
    </row>
    <row r="4" spans="1:60" ht="14.4" thickBot="1" x14ac:dyDescent="0.3">
      <c r="A4" s="390"/>
      <c r="B4" s="78" t="s">
        <v>257</v>
      </c>
      <c r="C4" s="83">
        <v>0.373</v>
      </c>
      <c r="D4" s="84">
        <v>0.36399999999999999</v>
      </c>
      <c r="E4" s="84">
        <v>0.32</v>
      </c>
      <c r="F4" s="84">
        <v>0.35199999999999998</v>
      </c>
      <c r="G4" s="84">
        <v>0.31900000000000001</v>
      </c>
      <c r="H4" s="84">
        <v>0.40500000000000003</v>
      </c>
      <c r="I4" s="84">
        <v>0.29899999999999999</v>
      </c>
      <c r="J4" s="84">
        <v>0.32900000000000001</v>
      </c>
      <c r="K4" s="84">
        <v>0.371</v>
      </c>
      <c r="L4" s="84">
        <v>0.29199999999999998</v>
      </c>
      <c r="M4" s="84">
        <v>0.34300000000000003</v>
      </c>
      <c r="N4" s="84">
        <v>0.40600000000000003</v>
      </c>
      <c r="O4" s="84">
        <v>0.375</v>
      </c>
      <c r="P4" s="84">
        <v>0.29699999999999999</v>
      </c>
      <c r="Q4" s="84">
        <v>0.30599999999999999</v>
      </c>
      <c r="R4" s="84">
        <v>0.34699999999999998</v>
      </c>
      <c r="S4" s="84">
        <v>0.377</v>
      </c>
      <c r="T4" s="84">
        <v>0.313</v>
      </c>
      <c r="U4" s="84">
        <v>0.371</v>
      </c>
      <c r="V4" s="84">
        <v>0.35799999999999998</v>
      </c>
      <c r="W4" s="84">
        <v>0.32700000000000001</v>
      </c>
      <c r="X4" s="84">
        <v>0.35499999999999998</v>
      </c>
      <c r="Y4" s="84">
        <v>0.35399999999999998</v>
      </c>
      <c r="Z4" s="84">
        <v>0.376</v>
      </c>
      <c r="AA4" s="84">
        <v>0.28299999999999997</v>
      </c>
      <c r="AB4" s="84">
        <v>0.28999999999999998</v>
      </c>
      <c r="AC4" s="84">
        <v>0.32500000000000001</v>
      </c>
      <c r="AD4" s="84">
        <v>0.42599999999999999</v>
      </c>
      <c r="AE4" s="84">
        <v>0.32700000000000001</v>
      </c>
      <c r="AF4" s="84">
        <v>0.311</v>
      </c>
      <c r="AG4" s="84">
        <v>0.34699999999999998</v>
      </c>
      <c r="AH4" s="84">
        <v>0.33700000000000002</v>
      </c>
      <c r="AI4" s="84">
        <v>0.36499999999999999</v>
      </c>
      <c r="AJ4" s="84">
        <v>0.23300000000000001</v>
      </c>
      <c r="AK4" s="84">
        <v>0.30399999999999999</v>
      </c>
      <c r="AL4" s="84">
        <v>0.29599999999999999</v>
      </c>
      <c r="AM4" s="84">
        <v>0.33600000000000002</v>
      </c>
      <c r="AN4" s="84">
        <v>0.23400000000000001</v>
      </c>
      <c r="AO4" s="84">
        <v>0.32200000000000001</v>
      </c>
      <c r="AP4" s="84">
        <v>0.33500000000000002</v>
      </c>
      <c r="AQ4" s="84">
        <v>0.36099999999999999</v>
      </c>
      <c r="AR4" s="84">
        <v>0.29199999999999998</v>
      </c>
      <c r="AS4" s="84">
        <v>0.32200000000000001</v>
      </c>
      <c r="AT4" s="84">
        <v>0.38800000000000001</v>
      </c>
      <c r="AU4" s="84">
        <v>0.27700000000000002</v>
      </c>
      <c r="AV4" s="84">
        <v>0.36299999999999999</v>
      </c>
      <c r="AW4" s="84">
        <v>0.33900000000000002</v>
      </c>
      <c r="AX4" s="84">
        <v>0.36299999999999999</v>
      </c>
      <c r="AY4" s="84">
        <v>0.32300000000000001</v>
      </c>
      <c r="AZ4" s="84">
        <v>0.30599999999999999</v>
      </c>
      <c r="BA4" s="84">
        <v>0.38300000000000001</v>
      </c>
      <c r="BB4" s="84">
        <v>0.41</v>
      </c>
      <c r="BC4" s="84">
        <v>0.318</v>
      </c>
      <c r="BD4" s="84">
        <v>0.38</v>
      </c>
      <c r="BE4" s="84">
        <v>0.30299999999999999</v>
      </c>
      <c r="BF4" s="84">
        <v>0.245</v>
      </c>
      <c r="BG4" s="84">
        <v>0.33700000000000002</v>
      </c>
      <c r="BH4" s="85">
        <v>0.29899999999999999</v>
      </c>
    </row>
    <row r="5" spans="1:60" ht="14.4" thickBot="1" x14ac:dyDescent="0.3">
      <c r="A5" s="390"/>
      <c r="B5" s="78" t="s">
        <v>259</v>
      </c>
      <c r="C5" s="83">
        <v>0.182</v>
      </c>
      <c r="D5" s="84">
        <v>0.36899999999999999</v>
      </c>
      <c r="E5" s="84">
        <v>0.33600000000000002</v>
      </c>
      <c r="F5" s="84">
        <v>0.26200000000000001</v>
      </c>
      <c r="G5" s="84">
        <v>0.39100000000000001</v>
      </c>
      <c r="H5" s="84">
        <v>0.222</v>
      </c>
      <c r="I5" s="84">
        <v>0.33400000000000002</v>
      </c>
      <c r="J5" s="84">
        <v>0.29199999999999998</v>
      </c>
      <c r="K5" s="84">
        <v>0.24099999999999999</v>
      </c>
      <c r="L5" s="84">
        <v>0.34100000000000003</v>
      </c>
      <c r="M5" s="84">
        <v>0.32</v>
      </c>
      <c r="N5" s="84">
        <v>0.31</v>
      </c>
      <c r="O5" s="84">
        <v>0.36299999999999999</v>
      </c>
      <c r="P5" s="84">
        <v>0.30099999999999999</v>
      </c>
      <c r="Q5" s="84">
        <v>0.35799999999999998</v>
      </c>
      <c r="R5" s="84">
        <v>0.214</v>
      </c>
      <c r="S5" s="84">
        <v>0.38100000000000001</v>
      </c>
      <c r="T5" s="84">
        <v>0.28599999999999998</v>
      </c>
      <c r="U5" s="84">
        <v>0.30299999999999999</v>
      </c>
      <c r="V5" s="84">
        <v>0.253</v>
      </c>
      <c r="W5" s="84">
        <v>0.312</v>
      </c>
      <c r="X5" s="84">
        <v>0.28899999999999998</v>
      </c>
      <c r="Y5" s="84">
        <v>0.312</v>
      </c>
      <c r="Z5" s="84">
        <v>0.31</v>
      </c>
      <c r="AA5" s="84">
        <v>0.29099999999999998</v>
      </c>
      <c r="AB5" s="84">
        <v>0.28899999999999998</v>
      </c>
      <c r="AC5" s="84">
        <v>0.34300000000000003</v>
      </c>
      <c r="AD5" s="84">
        <v>0.40200000000000002</v>
      </c>
      <c r="AE5" s="84">
        <v>0.33600000000000002</v>
      </c>
      <c r="AF5" s="84">
        <v>0.27900000000000003</v>
      </c>
      <c r="AG5" s="84">
        <v>0.311</v>
      </c>
      <c r="AH5" s="84">
        <v>0.35799999999999998</v>
      </c>
      <c r="AI5" s="84">
        <v>0.35799999999999998</v>
      </c>
      <c r="AJ5" s="84">
        <v>0.29799999999999999</v>
      </c>
      <c r="AK5" s="84">
        <v>0.33500000000000002</v>
      </c>
      <c r="AL5" s="84">
        <v>0.36299999999999999</v>
      </c>
      <c r="AM5" s="84">
        <v>0.41499999999999998</v>
      </c>
      <c r="AN5" s="84">
        <v>0.30199999999999999</v>
      </c>
      <c r="AO5" s="84">
        <v>0.24399999999999999</v>
      </c>
      <c r="AP5" s="84">
        <v>0.30199999999999999</v>
      </c>
      <c r="AQ5" s="84">
        <v>0.29699999999999999</v>
      </c>
      <c r="AR5" s="84">
        <v>0.378</v>
      </c>
      <c r="AS5" s="84">
        <v>0.34499999999999997</v>
      </c>
      <c r="AT5" s="84">
        <v>0.312</v>
      </c>
      <c r="AU5" s="84">
        <v>0.38</v>
      </c>
      <c r="AV5" s="84">
        <v>0.32100000000000001</v>
      </c>
      <c r="AW5" s="84">
        <v>0.377</v>
      </c>
      <c r="AX5" s="84">
        <v>0.314</v>
      </c>
      <c r="AY5" s="84">
        <v>0.38900000000000001</v>
      </c>
      <c r="AZ5" s="84">
        <v>0.371</v>
      </c>
      <c r="BA5" s="84">
        <v>0.29499999999999998</v>
      </c>
      <c r="BB5" s="84">
        <v>0.42</v>
      </c>
      <c r="BC5" s="84"/>
      <c r="BD5" s="84"/>
      <c r="BE5" s="84"/>
      <c r="BF5" s="84"/>
      <c r="BG5" s="84"/>
      <c r="BH5" s="86"/>
    </row>
    <row r="6" spans="1:60" ht="27" thickBot="1" x14ac:dyDescent="0.3">
      <c r="A6" s="391"/>
      <c r="B6" s="79" t="s">
        <v>261</v>
      </c>
      <c r="C6" s="87">
        <v>0.40400000000000003</v>
      </c>
      <c r="D6" s="74">
        <v>0.46300000000000002</v>
      </c>
      <c r="E6" s="74">
        <v>0.40600000000000003</v>
      </c>
      <c r="F6" s="74">
        <v>0.46200000000000002</v>
      </c>
      <c r="G6" s="74">
        <v>0.42699999999999999</v>
      </c>
      <c r="H6" s="74">
        <v>0.45</v>
      </c>
      <c r="I6" s="74">
        <v>0.497</v>
      </c>
      <c r="J6" s="74">
        <v>0.55600000000000005</v>
      </c>
      <c r="K6" s="74">
        <v>0.54100000000000004</v>
      </c>
      <c r="L6" s="74">
        <v>0.5</v>
      </c>
      <c r="M6" s="74">
        <v>0.41299999999999998</v>
      </c>
      <c r="N6" s="74">
        <v>0.437</v>
      </c>
      <c r="O6" s="74">
        <v>0.47599999999999998</v>
      </c>
      <c r="P6" s="74">
        <v>0.39100000000000001</v>
      </c>
      <c r="Q6" s="74">
        <v>0.52200000000000002</v>
      </c>
      <c r="R6" s="74">
        <v>0.51500000000000001</v>
      </c>
      <c r="S6" s="74">
        <v>0.57299999999999995</v>
      </c>
      <c r="T6" s="74">
        <v>0.52500000000000002</v>
      </c>
      <c r="U6" s="74">
        <v>0.48</v>
      </c>
      <c r="V6" s="74">
        <v>0.59899999999999998</v>
      </c>
      <c r="W6" s="74">
        <v>0.46400000000000002</v>
      </c>
      <c r="X6" s="74">
        <v>0.41399999999999998</v>
      </c>
      <c r="Y6" s="74">
        <v>0.45500000000000002</v>
      </c>
      <c r="Z6" s="74">
        <v>0.41099999999999998</v>
      </c>
      <c r="AA6" s="74">
        <v>0.51600000000000001</v>
      </c>
      <c r="AB6" s="74">
        <v>0.55000000000000004</v>
      </c>
      <c r="AC6" s="74">
        <v>0.40300000000000002</v>
      </c>
      <c r="AD6" s="74">
        <v>0.38400000000000001</v>
      </c>
      <c r="AE6" s="74">
        <v>0.39200000000000002</v>
      </c>
      <c r="AF6" s="74">
        <v>0.42199999999999999</v>
      </c>
      <c r="AG6" s="74">
        <v>0.57399999999999995</v>
      </c>
      <c r="AH6" s="74">
        <v>0.47399999999999998</v>
      </c>
      <c r="AI6" s="74">
        <v>0.46600000000000003</v>
      </c>
      <c r="AJ6" s="74">
        <v>0.39200000000000002</v>
      </c>
      <c r="AK6" s="74">
        <v>0.55900000000000005</v>
      </c>
      <c r="AL6" s="74">
        <v>0.45900000000000002</v>
      </c>
      <c r="AM6" s="74">
        <v>0.51100000000000001</v>
      </c>
      <c r="AN6" s="74">
        <v>0.46800000000000003</v>
      </c>
      <c r="AO6" s="74">
        <v>0.42699999999999999</v>
      </c>
      <c r="AP6" s="74">
        <v>0.438</v>
      </c>
      <c r="AQ6" s="74">
        <v>0.41</v>
      </c>
      <c r="AR6" s="74">
        <v>0.64100000000000001</v>
      </c>
      <c r="AS6" s="74">
        <v>0.433</v>
      </c>
      <c r="AT6" s="74">
        <v>0.45200000000000001</v>
      </c>
      <c r="AU6" s="74">
        <v>0.47899999999999998</v>
      </c>
      <c r="AV6" s="74"/>
      <c r="AW6" s="74"/>
      <c r="AX6" s="74"/>
      <c r="AY6" s="74"/>
      <c r="AZ6" s="74"/>
      <c r="BA6" s="74"/>
      <c r="BB6" s="74"/>
      <c r="BC6" s="74"/>
      <c r="BD6" s="74"/>
      <c r="BE6" s="74"/>
      <c r="BF6" s="74"/>
      <c r="BG6" s="74"/>
      <c r="BH6" s="75"/>
    </row>
    <row r="7" spans="1:60" ht="14.4" thickBot="1" x14ac:dyDescent="0.3"/>
    <row r="8" spans="1:60" ht="55.8" thickBot="1" x14ac:dyDescent="0.3">
      <c r="B8" s="242" t="s">
        <v>224</v>
      </c>
      <c r="C8" s="214" t="s">
        <v>189</v>
      </c>
      <c r="D8" s="214" t="s">
        <v>190</v>
      </c>
      <c r="E8" s="214" t="s">
        <v>191</v>
      </c>
    </row>
    <row r="9" spans="1:60" ht="28.2" thickBot="1" x14ac:dyDescent="0.3">
      <c r="B9" s="275" t="s">
        <v>258</v>
      </c>
      <c r="C9" s="332">
        <v>1.8210641003379086E-31</v>
      </c>
      <c r="D9" s="327" t="s">
        <v>217</v>
      </c>
      <c r="E9" s="347" t="s">
        <v>202</v>
      </c>
    </row>
    <row r="10" spans="1:60" ht="28.2" thickBot="1" x14ac:dyDescent="0.3">
      <c r="B10" s="275" t="s">
        <v>260</v>
      </c>
      <c r="C10" s="348">
        <v>2.9118250864630257E-29</v>
      </c>
      <c r="D10" s="337" t="s">
        <v>217</v>
      </c>
      <c r="E10" s="240" t="s">
        <v>202</v>
      </c>
    </row>
    <row r="11" spans="1:60" ht="42" thickBot="1" x14ac:dyDescent="0.3">
      <c r="B11" s="275" t="s">
        <v>262</v>
      </c>
      <c r="C11" s="345">
        <f>_xlfn.T.TEST(C3:AX3,C6:AU6,2,2)</f>
        <v>0.12865393208074266</v>
      </c>
      <c r="D11" s="338" t="s">
        <v>200</v>
      </c>
      <c r="E11" s="349" t="s">
        <v>278</v>
      </c>
    </row>
    <row r="12" spans="1:60" x14ac:dyDescent="0.25">
      <c r="E12" s="259"/>
      <c r="F12" s="259"/>
    </row>
    <row r="13" spans="1:60" x14ac:dyDescent="0.25">
      <c r="E13" s="259"/>
      <c r="F13" s="259"/>
    </row>
    <row r="14" spans="1:60" x14ac:dyDescent="0.25">
      <c r="E14" s="259"/>
      <c r="F14" s="259"/>
    </row>
    <row r="15" spans="1:60" x14ac:dyDescent="0.25">
      <c r="E15" s="259"/>
      <c r="F15" s="259"/>
    </row>
    <row r="16" spans="1:60" x14ac:dyDescent="0.25">
      <c r="E16" s="259"/>
    </row>
  </sheetData>
  <mergeCells count="2">
    <mergeCell ref="A3:A6"/>
    <mergeCell ref="A2:B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26"/>
  <sheetViews>
    <sheetView workbookViewId="0">
      <selection activeCell="B12" sqref="B12"/>
    </sheetView>
  </sheetViews>
  <sheetFormatPr defaultColWidth="8.88671875" defaultRowHeight="13.8" x14ac:dyDescent="0.25"/>
  <cols>
    <col min="1" max="2" width="8.88671875" style="150"/>
    <col min="3" max="3" width="11.6640625" style="150" customWidth="1"/>
    <col min="4" max="16384" width="8.88671875" style="150"/>
  </cols>
  <sheetData>
    <row r="1" spans="1:15" ht="14.4" thickBot="1" x14ac:dyDescent="0.3"/>
    <row r="2" spans="1:15" s="14" customFormat="1" ht="14.4" thickBot="1" x14ac:dyDescent="0.3">
      <c r="A2" s="415" t="s">
        <v>167</v>
      </c>
      <c r="B2" s="415"/>
      <c r="C2" s="416"/>
      <c r="D2" s="148" t="s">
        <v>8</v>
      </c>
      <c r="E2" s="34" t="s">
        <v>9</v>
      </c>
      <c r="F2" s="34" t="s">
        <v>10</v>
      </c>
      <c r="G2" s="34" t="s">
        <v>11</v>
      </c>
      <c r="H2" s="34" t="s">
        <v>12</v>
      </c>
      <c r="I2" s="34" t="s">
        <v>13</v>
      </c>
      <c r="J2" s="34" t="s">
        <v>14</v>
      </c>
      <c r="K2" s="34" t="s">
        <v>15</v>
      </c>
      <c r="L2" s="34" t="s">
        <v>16</v>
      </c>
      <c r="M2" s="34" t="s">
        <v>17</v>
      </c>
      <c r="N2" s="34" t="s">
        <v>18</v>
      </c>
      <c r="O2" s="149" t="s">
        <v>100</v>
      </c>
    </row>
    <row r="3" spans="1:15" s="14" customFormat="1" ht="14.4" customHeight="1" x14ac:dyDescent="0.25">
      <c r="A3" s="419" t="s">
        <v>179</v>
      </c>
      <c r="B3" s="417" t="s">
        <v>254</v>
      </c>
      <c r="C3" s="175" t="s">
        <v>19</v>
      </c>
      <c r="D3" s="176">
        <v>0.6</v>
      </c>
      <c r="E3" s="177">
        <v>0.82</v>
      </c>
      <c r="F3" s="177">
        <v>0.9</v>
      </c>
      <c r="G3" s="177">
        <v>0.78</v>
      </c>
      <c r="H3" s="177">
        <v>0.78</v>
      </c>
      <c r="I3" s="177">
        <v>0.85</v>
      </c>
      <c r="J3" s="177">
        <v>0.85</v>
      </c>
      <c r="K3" s="177">
        <v>0.8</v>
      </c>
      <c r="L3" s="177">
        <v>0.82</v>
      </c>
      <c r="M3" s="177">
        <v>0.7</v>
      </c>
      <c r="N3" s="178"/>
      <c r="O3" s="179"/>
    </row>
    <row r="4" spans="1:15" s="14" customFormat="1" ht="14.4" thickBot="1" x14ac:dyDescent="0.3">
      <c r="A4" s="420"/>
      <c r="B4" s="418"/>
      <c r="C4" s="180" t="s">
        <v>20</v>
      </c>
      <c r="D4" s="181">
        <v>0.2</v>
      </c>
      <c r="E4" s="182">
        <v>0.21</v>
      </c>
      <c r="F4" s="182">
        <v>0.35</v>
      </c>
      <c r="G4" s="182">
        <v>0.1</v>
      </c>
      <c r="H4" s="182">
        <v>0.35</v>
      </c>
      <c r="I4" s="182">
        <v>0.35</v>
      </c>
      <c r="J4" s="182">
        <v>0.3</v>
      </c>
      <c r="K4" s="182">
        <v>0.2</v>
      </c>
      <c r="L4" s="182">
        <v>0.18</v>
      </c>
      <c r="M4" s="182">
        <v>0.21</v>
      </c>
      <c r="N4" s="183"/>
      <c r="O4" s="184"/>
    </row>
    <row r="5" spans="1:15" s="14" customFormat="1" ht="14.4" customHeight="1" x14ac:dyDescent="0.25">
      <c r="A5" s="420"/>
      <c r="B5" s="417" t="s">
        <v>264</v>
      </c>
      <c r="C5" s="175" t="s">
        <v>19</v>
      </c>
      <c r="D5" s="176">
        <v>0.93</v>
      </c>
      <c r="E5" s="178">
        <v>0.78</v>
      </c>
      <c r="F5" s="178">
        <v>0.73</v>
      </c>
      <c r="G5" s="178">
        <v>0.74</v>
      </c>
      <c r="H5" s="178">
        <v>0.78</v>
      </c>
      <c r="I5" s="178">
        <v>0.8</v>
      </c>
      <c r="J5" s="178">
        <v>0.78</v>
      </c>
      <c r="K5" s="178">
        <v>0.76</v>
      </c>
      <c r="L5" s="178">
        <v>0.81</v>
      </c>
      <c r="M5" s="178">
        <v>0.73</v>
      </c>
      <c r="N5" s="178">
        <v>0.76</v>
      </c>
      <c r="O5" s="179">
        <v>0.77</v>
      </c>
    </row>
    <row r="6" spans="1:15" s="14" customFormat="1" ht="14.4" thickBot="1" x14ac:dyDescent="0.3">
      <c r="A6" s="421"/>
      <c r="B6" s="418"/>
      <c r="C6" s="180" t="s">
        <v>20</v>
      </c>
      <c r="D6" s="183">
        <v>0.1</v>
      </c>
      <c r="E6" s="183">
        <v>0.18</v>
      </c>
      <c r="F6" s="183">
        <v>0.16</v>
      </c>
      <c r="G6" s="183">
        <v>0.17</v>
      </c>
      <c r="H6" s="183">
        <v>0.15</v>
      </c>
      <c r="I6" s="183">
        <v>0.12</v>
      </c>
      <c r="J6" s="183">
        <v>0.16</v>
      </c>
      <c r="K6" s="183">
        <v>0.06</v>
      </c>
      <c r="L6" s="183">
        <v>0.04</v>
      </c>
      <c r="M6" s="183">
        <v>7.0000000000000007E-2</v>
      </c>
      <c r="N6" s="183">
        <v>0.06</v>
      </c>
      <c r="O6" s="184">
        <v>0.03</v>
      </c>
    </row>
    <row r="7" spans="1:15" ht="14.4" thickBot="1" x14ac:dyDescent="0.3">
      <c r="C7" s="185"/>
      <c r="D7" s="186"/>
      <c r="E7" s="186"/>
      <c r="F7" s="186"/>
      <c r="G7" s="186"/>
    </row>
    <row r="8" spans="1:15" ht="14.4" thickBot="1" x14ac:dyDescent="0.3">
      <c r="A8" s="375" t="s">
        <v>188</v>
      </c>
      <c r="B8" s="376"/>
      <c r="C8" s="377"/>
      <c r="D8" s="186"/>
      <c r="E8" s="186"/>
      <c r="F8" s="186"/>
      <c r="G8" s="186"/>
    </row>
    <row r="9" spans="1:15" x14ac:dyDescent="0.25">
      <c r="A9" s="247"/>
      <c r="B9" s="73" t="s">
        <v>254</v>
      </c>
      <c r="C9" s="250" t="s">
        <v>265</v>
      </c>
      <c r="D9" s="186"/>
      <c r="E9" s="186"/>
      <c r="F9" s="186"/>
      <c r="G9" s="186"/>
    </row>
    <row r="10" spans="1:15" ht="42" thickBot="1" x14ac:dyDescent="0.3">
      <c r="A10" s="248"/>
      <c r="B10" s="239" t="s">
        <v>263</v>
      </c>
      <c r="C10" s="251" t="s">
        <v>263</v>
      </c>
      <c r="D10" s="186"/>
      <c r="E10" s="186"/>
      <c r="F10" s="186"/>
      <c r="G10" s="186"/>
    </row>
    <row r="11" spans="1:15" x14ac:dyDescent="0.25">
      <c r="A11" s="67" t="s">
        <v>189</v>
      </c>
      <c r="B11" s="332">
        <v>3.3939046476572323E-11</v>
      </c>
      <c r="C11" s="321">
        <v>1.7843767125522862E-19</v>
      </c>
      <c r="D11" s="186"/>
      <c r="E11" s="186"/>
      <c r="F11" s="186"/>
      <c r="G11" s="186"/>
    </row>
    <row r="12" spans="1:15" ht="27.6" x14ac:dyDescent="0.25">
      <c r="A12" s="67" t="s">
        <v>190</v>
      </c>
      <c r="B12" s="344" t="s">
        <v>199</v>
      </c>
      <c r="C12" s="306" t="s">
        <v>199</v>
      </c>
      <c r="D12" s="186"/>
      <c r="E12" s="186"/>
      <c r="F12" s="186"/>
      <c r="G12" s="186"/>
    </row>
    <row r="13" spans="1:15" ht="55.8" thickBot="1" x14ac:dyDescent="0.3">
      <c r="A13" s="248" t="s">
        <v>191</v>
      </c>
      <c r="B13" s="324" t="s">
        <v>202</v>
      </c>
      <c r="C13" s="241" t="s">
        <v>202</v>
      </c>
      <c r="D13" s="186"/>
      <c r="E13" s="186"/>
      <c r="F13" s="186"/>
      <c r="G13" s="186"/>
    </row>
    <row r="14" spans="1:15" x14ac:dyDescent="0.25">
      <c r="C14" s="185"/>
      <c r="D14" s="186"/>
      <c r="E14" s="186"/>
      <c r="F14" s="186"/>
      <c r="G14" s="186"/>
    </row>
    <row r="15" spans="1:15" x14ac:dyDescent="0.25">
      <c r="C15" s="185"/>
      <c r="D15" s="186"/>
      <c r="E15" s="186"/>
      <c r="F15" s="186"/>
      <c r="G15" s="186"/>
    </row>
    <row r="16" spans="1:15" x14ac:dyDescent="0.25">
      <c r="C16" s="185"/>
      <c r="D16" s="186"/>
      <c r="E16" s="186"/>
      <c r="F16" s="187"/>
      <c r="G16" s="187"/>
    </row>
    <row r="17" spans="3:7" x14ac:dyDescent="0.25">
      <c r="C17" s="185"/>
      <c r="D17" s="186"/>
      <c r="E17" s="186"/>
      <c r="F17" s="187"/>
      <c r="G17" s="187"/>
    </row>
    <row r="18" spans="3:7" x14ac:dyDescent="0.25">
      <c r="D18" s="186"/>
      <c r="E18" s="186"/>
      <c r="F18" s="187"/>
      <c r="G18" s="187"/>
    </row>
    <row r="19" spans="3:7" x14ac:dyDescent="0.25">
      <c r="F19" s="187"/>
      <c r="G19" s="187"/>
    </row>
    <row r="20" spans="3:7" x14ac:dyDescent="0.25">
      <c r="F20" s="187"/>
      <c r="G20" s="187"/>
    </row>
    <row r="21" spans="3:7" x14ac:dyDescent="0.25">
      <c r="F21" s="187"/>
      <c r="G21" s="187"/>
    </row>
    <row r="22" spans="3:7" x14ac:dyDescent="0.25">
      <c r="F22" s="187"/>
      <c r="G22" s="187"/>
    </row>
    <row r="23" spans="3:7" x14ac:dyDescent="0.25">
      <c r="F23" s="187"/>
      <c r="G23" s="187"/>
    </row>
    <row r="24" spans="3:7" x14ac:dyDescent="0.25">
      <c r="F24" s="187"/>
      <c r="G24" s="187"/>
    </row>
    <row r="25" spans="3:7" x14ac:dyDescent="0.25">
      <c r="F25" s="187"/>
      <c r="G25" s="187"/>
    </row>
    <row r="26" spans="3:7" x14ac:dyDescent="0.25">
      <c r="F26" s="187"/>
      <c r="G26" s="187"/>
    </row>
  </sheetData>
  <mergeCells count="5">
    <mergeCell ref="A2:C2"/>
    <mergeCell ref="B3:B4"/>
    <mergeCell ref="B5:B6"/>
    <mergeCell ref="A3:A6"/>
    <mergeCell ref="A8:C8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6"/>
  <sheetViews>
    <sheetView workbookViewId="0">
      <selection activeCell="N14" sqref="N14"/>
    </sheetView>
  </sheetViews>
  <sheetFormatPr defaultColWidth="8.88671875" defaultRowHeight="13.8" x14ac:dyDescent="0.25"/>
  <cols>
    <col min="1" max="16384" width="8.88671875" style="9"/>
  </cols>
  <sheetData>
    <row r="1" spans="1:15" ht="14.4" thickBot="1" x14ac:dyDescent="0.3"/>
    <row r="2" spans="1:15" s="14" customFormat="1" ht="29.4" customHeight="1" thickBot="1" x14ac:dyDescent="0.3">
      <c r="A2" s="415" t="s">
        <v>168</v>
      </c>
      <c r="B2" s="416"/>
      <c r="C2" s="7" t="s">
        <v>23</v>
      </c>
      <c r="D2" s="8" t="s">
        <v>24</v>
      </c>
      <c r="E2" s="12" t="s">
        <v>8</v>
      </c>
      <c r="F2" s="13" t="s">
        <v>9</v>
      </c>
      <c r="G2" s="13" t="s">
        <v>10</v>
      </c>
      <c r="H2" s="13" t="s">
        <v>11</v>
      </c>
      <c r="I2" s="13" t="s">
        <v>12</v>
      </c>
      <c r="J2" s="13" t="s">
        <v>13</v>
      </c>
      <c r="K2" s="13" t="s">
        <v>14</v>
      </c>
      <c r="L2" s="13" t="s">
        <v>15</v>
      </c>
      <c r="M2" s="13" t="s">
        <v>16</v>
      </c>
      <c r="N2" s="13" t="s">
        <v>17</v>
      </c>
      <c r="O2" s="89"/>
    </row>
    <row r="3" spans="1:15" s="14" customFormat="1" ht="14.4" customHeight="1" thickBot="1" x14ac:dyDescent="0.3">
      <c r="A3" s="419" t="s">
        <v>179</v>
      </c>
      <c r="B3" s="88" t="s">
        <v>19</v>
      </c>
      <c r="C3" s="15">
        <f>AVERAGE(E3:N3)</f>
        <v>0.27349999999999997</v>
      </c>
      <c r="D3" s="15">
        <f>_xlfn.STDEV.P(E3:N3)</f>
        <v>4.1596273871586244E-2</v>
      </c>
      <c r="E3" s="80">
        <v>0.24</v>
      </c>
      <c r="F3" s="90">
        <v>0.19</v>
      </c>
      <c r="G3" s="90">
        <v>0.32</v>
      </c>
      <c r="H3" s="90">
        <v>0.33</v>
      </c>
      <c r="I3" s="90">
        <v>0.26</v>
      </c>
      <c r="J3" s="90">
        <v>0.25</v>
      </c>
      <c r="K3" s="90">
        <v>0.26500000000000001</v>
      </c>
      <c r="L3" s="90">
        <v>0.26</v>
      </c>
      <c r="M3" s="90">
        <v>0.3</v>
      </c>
      <c r="N3" s="91">
        <v>0.32</v>
      </c>
    </row>
    <row r="4" spans="1:15" s="14" customFormat="1" ht="28.2" thickBot="1" x14ac:dyDescent="0.3">
      <c r="A4" s="420"/>
      <c r="B4" s="92" t="s">
        <v>20</v>
      </c>
      <c r="C4" s="76">
        <f>AVERAGE(E4:N4)</f>
        <v>3.9999999999999994E-2</v>
      </c>
      <c r="D4" s="76">
        <f>_xlfn.STDEV.P(E4:N4)</f>
        <v>1.54919333848297E-2</v>
      </c>
      <c r="E4" s="74">
        <v>7.0000000000000007E-2</v>
      </c>
      <c r="F4" s="74">
        <v>0.04</v>
      </c>
      <c r="G4" s="74">
        <v>0.06</v>
      </c>
      <c r="H4" s="74">
        <v>0.02</v>
      </c>
      <c r="I4" s="74">
        <v>0.02</v>
      </c>
      <c r="J4" s="74">
        <v>0.03</v>
      </c>
      <c r="K4" s="74">
        <v>0.04</v>
      </c>
      <c r="L4" s="74">
        <v>0.03</v>
      </c>
      <c r="M4" s="74">
        <v>0.05</v>
      </c>
      <c r="N4" s="75">
        <v>0.04</v>
      </c>
    </row>
    <row r="5" spans="1:15" x14ac:dyDescent="0.25">
      <c r="A5" s="13"/>
      <c r="B5" s="27"/>
    </row>
    <row r="6" spans="1:15" x14ac:dyDescent="0.25">
      <c r="A6" s="73"/>
      <c r="B6" s="27"/>
    </row>
  </sheetData>
  <mergeCells count="2">
    <mergeCell ref="A2:B2"/>
    <mergeCell ref="A3:A4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30"/>
  <sheetViews>
    <sheetView topLeftCell="A16" workbookViewId="0">
      <selection activeCell="A15" sqref="A15"/>
    </sheetView>
  </sheetViews>
  <sheetFormatPr defaultColWidth="8.88671875" defaultRowHeight="13.8" x14ac:dyDescent="0.25"/>
  <cols>
    <col min="1" max="2" width="8.88671875" style="144"/>
    <col min="3" max="3" width="13.77734375" style="144" bestFit="1" customWidth="1"/>
    <col min="4" max="16384" width="8.88671875" style="144"/>
  </cols>
  <sheetData>
    <row r="1" spans="1:13" ht="19.2" customHeight="1" thickBot="1" x14ac:dyDescent="0.3">
      <c r="A1" s="378" t="s">
        <v>180</v>
      </c>
      <c r="B1" s="378"/>
      <c r="C1" s="378"/>
    </row>
    <row r="2" spans="1:13" s="14" customFormat="1" ht="14.4" thickBot="1" x14ac:dyDescent="0.3">
      <c r="A2" s="413" t="s">
        <v>169</v>
      </c>
      <c r="B2" s="413"/>
      <c r="C2" s="414"/>
      <c r="D2" s="148" t="s">
        <v>8</v>
      </c>
      <c r="E2" s="34" t="s">
        <v>9</v>
      </c>
      <c r="F2" s="34" t="s">
        <v>10</v>
      </c>
      <c r="G2" s="34" t="s">
        <v>11</v>
      </c>
      <c r="H2" s="34" t="s">
        <v>12</v>
      </c>
      <c r="I2" s="34" t="s">
        <v>13</v>
      </c>
      <c r="J2" s="34" t="s">
        <v>14</v>
      </c>
      <c r="K2" s="34" t="s">
        <v>15</v>
      </c>
      <c r="L2" s="34" t="s">
        <v>16</v>
      </c>
      <c r="M2" s="149" t="s">
        <v>17</v>
      </c>
    </row>
    <row r="3" spans="1:13" ht="14.4" thickBot="1" x14ac:dyDescent="0.3">
      <c r="A3" s="384" t="s">
        <v>19</v>
      </c>
      <c r="B3" s="375" t="s">
        <v>1</v>
      </c>
      <c r="C3" s="377"/>
      <c r="D3" s="193">
        <v>0.85</v>
      </c>
      <c r="E3" s="194">
        <v>0.84</v>
      </c>
      <c r="F3" s="194">
        <v>0.76</v>
      </c>
      <c r="G3" s="194">
        <v>0.81</v>
      </c>
      <c r="H3" s="195">
        <v>0.85</v>
      </c>
      <c r="I3" s="195">
        <v>0.77</v>
      </c>
      <c r="J3" s="195">
        <v>0.75</v>
      </c>
      <c r="K3" s="195">
        <v>0.83</v>
      </c>
      <c r="L3" s="195">
        <v>0.82</v>
      </c>
      <c r="M3" s="196">
        <v>0.81</v>
      </c>
    </row>
    <row r="4" spans="1:13" x14ac:dyDescent="0.25">
      <c r="A4" s="385"/>
      <c r="B4" s="387" t="s">
        <v>25</v>
      </c>
      <c r="C4" s="147" t="s">
        <v>21</v>
      </c>
      <c r="D4" s="197">
        <v>0.8</v>
      </c>
      <c r="E4" s="198">
        <v>0.85</v>
      </c>
      <c r="F4" s="198">
        <v>0.81</v>
      </c>
      <c r="G4" s="198">
        <v>0.79</v>
      </c>
      <c r="H4" s="199">
        <v>0.76</v>
      </c>
      <c r="I4" s="199">
        <v>0.68</v>
      </c>
      <c r="J4" s="199">
        <v>0.73</v>
      </c>
      <c r="K4" s="199">
        <v>0.84</v>
      </c>
      <c r="L4" s="199">
        <v>0.79</v>
      </c>
      <c r="M4" s="200">
        <v>0.88</v>
      </c>
    </row>
    <row r="5" spans="1:13" ht="14.4" thickBot="1" x14ac:dyDescent="0.3">
      <c r="A5" s="386"/>
      <c r="B5" s="388"/>
      <c r="C5" s="146" t="s">
        <v>22</v>
      </c>
      <c r="D5" s="201">
        <v>0.79</v>
      </c>
      <c r="E5" s="202">
        <v>0.8</v>
      </c>
      <c r="F5" s="202">
        <v>0.72799999999999998</v>
      </c>
      <c r="G5" s="202">
        <v>0.8</v>
      </c>
      <c r="H5" s="203">
        <v>0.7</v>
      </c>
      <c r="I5" s="203">
        <v>0.59</v>
      </c>
      <c r="J5" s="203">
        <v>0.8</v>
      </c>
      <c r="K5" s="203">
        <v>0.83</v>
      </c>
      <c r="L5" s="203">
        <v>0.81</v>
      </c>
      <c r="M5" s="204">
        <v>0.91</v>
      </c>
    </row>
    <row r="6" spans="1:13" ht="14.4" thickBot="1" x14ac:dyDescent="0.3">
      <c r="A6" s="379" t="s">
        <v>20</v>
      </c>
      <c r="B6" s="375" t="s">
        <v>1</v>
      </c>
      <c r="C6" s="377"/>
      <c r="D6" s="205">
        <v>0.31</v>
      </c>
      <c r="E6" s="206">
        <v>0.3</v>
      </c>
      <c r="F6" s="206">
        <v>0.15</v>
      </c>
      <c r="G6" s="206">
        <v>0.42</v>
      </c>
      <c r="H6" s="207">
        <v>0.21</v>
      </c>
      <c r="I6" s="207">
        <v>0.38</v>
      </c>
      <c r="J6" s="207">
        <v>0.39</v>
      </c>
      <c r="K6" s="207">
        <v>0.26</v>
      </c>
      <c r="L6" s="207">
        <v>0.31</v>
      </c>
      <c r="M6" s="208">
        <v>0.28999999999999998</v>
      </c>
    </row>
    <row r="7" spans="1:13" x14ac:dyDescent="0.25">
      <c r="A7" s="380"/>
      <c r="B7" s="382" t="s">
        <v>2</v>
      </c>
      <c r="C7" s="145" t="s">
        <v>21</v>
      </c>
      <c r="D7" s="197">
        <v>0.31</v>
      </c>
      <c r="E7" s="198">
        <v>0.27400000000000002</v>
      </c>
      <c r="F7" s="198">
        <v>0.23</v>
      </c>
      <c r="G7" s="198">
        <v>0.39</v>
      </c>
      <c r="H7" s="199">
        <v>0.18</v>
      </c>
      <c r="I7" s="199">
        <v>0.37</v>
      </c>
      <c r="J7" s="199">
        <v>0.2</v>
      </c>
      <c r="K7" s="199">
        <v>0.38</v>
      </c>
      <c r="L7" s="199">
        <v>0.36299999999999999</v>
      </c>
      <c r="M7" s="200">
        <v>0.34</v>
      </c>
    </row>
    <row r="8" spans="1:13" ht="14.4" thickBot="1" x14ac:dyDescent="0.3">
      <c r="A8" s="381"/>
      <c r="B8" s="383"/>
      <c r="C8" s="70" t="s">
        <v>22</v>
      </c>
      <c r="D8" s="209">
        <v>0.21</v>
      </c>
      <c r="E8" s="210">
        <v>0.158</v>
      </c>
      <c r="F8" s="210">
        <v>0.13</v>
      </c>
      <c r="G8" s="210">
        <v>0.18</v>
      </c>
      <c r="H8" s="211">
        <v>0.1</v>
      </c>
      <c r="I8" s="211">
        <v>0.15</v>
      </c>
      <c r="J8" s="211">
        <v>0.12</v>
      </c>
      <c r="K8" s="211">
        <v>8.5000000000000006E-2</v>
      </c>
      <c r="L8" s="211">
        <v>0.27500000000000002</v>
      </c>
      <c r="M8" s="212">
        <v>0.2</v>
      </c>
    </row>
    <row r="9" spans="1:13" s="244" customFormat="1" ht="14.4" thickBot="1" x14ac:dyDescent="0.3">
      <c r="A9" s="239"/>
      <c r="B9" s="239"/>
      <c r="C9" s="239"/>
      <c r="D9" s="277"/>
      <c r="E9" s="277"/>
      <c r="F9" s="277"/>
      <c r="G9" s="277"/>
      <c r="H9" s="278"/>
      <c r="I9" s="278"/>
      <c r="J9" s="278"/>
      <c r="K9" s="278"/>
      <c r="L9" s="278"/>
      <c r="M9" s="278"/>
    </row>
    <row r="10" spans="1:13" s="244" customFormat="1" ht="14.4" thickBot="1" x14ac:dyDescent="0.3">
      <c r="A10" s="375" t="s">
        <v>188</v>
      </c>
      <c r="B10" s="376"/>
      <c r="C10" s="377"/>
    </row>
    <row r="11" spans="1:13" s="244" customFormat="1" ht="41.4" x14ac:dyDescent="0.25">
      <c r="A11" s="247"/>
      <c r="B11" s="12" t="s">
        <v>195</v>
      </c>
      <c r="C11" s="268" t="s">
        <v>198</v>
      </c>
    </row>
    <row r="12" spans="1:13" s="244" customFormat="1" ht="55.8" thickBot="1" x14ac:dyDescent="0.3">
      <c r="A12" s="248"/>
      <c r="B12" s="239" t="s">
        <v>196</v>
      </c>
      <c r="C12" s="251" t="s">
        <v>196</v>
      </c>
    </row>
    <row r="13" spans="1:13" s="244" customFormat="1" x14ac:dyDescent="0.25">
      <c r="A13" s="67" t="s">
        <v>189</v>
      </c>
      <c r="B13" s="325">
        <f>_xlfn.T.TEST(D5:M5,D4:M4,2,2)</f>
        <v>0.60825931030017011</v>
      </c>
      <c r="C13" s="305">
        <f>_xlfn.T.TEST(D8:M8,D7:M7,2,2)</f>
        <v>1.9273990046793775E-4</v>
      </c>
    </row>
    <row r="14" spans="1:13" s="244" customFormat="1" ht="27.6" x14ac:dyDescent="0.25">
      <c r="A14" s="67" t="s">
        <v>190</v>
      </c>
      <c r="B14" s="341" t="s">
        <v>200</v>
      </c>
      <c r="C14" s="306" t="s">
        <v>199</v>
      </c>
    </row>
    <row r="15" spans="1:13" s="244" customFormat="1" ht="55.8" thickBot="1" x14ac:dyDescent="0.3">
      <c r="A15" s="248" t="s">
        <v>191</v>
      </c>
      <c r="B15" s="324" t="s">
        <v>201</v>
      </c>
      <c r="C15" s="241" t="s">
        <v>202</v>
      </c>
    </row>
    <row r="16" spans="1:13" ht="14.4" thickBot="1" x14ac:dyDescent="0.3"/>
    <row r="17" spans="1:13" s="14" customFormat="1" ht="14.4" thickBot="1" x14ac:dyDescent="0.3">
      <c r="A17" s="413" t="s">
        <v>172</v>
      </c>
      <c r="B17" s="413"/>
      <c r="C17" s="414"/>
      <c r="D17" s="12" t="s">
        <v>8</v>
      </c>
      <c r="E17" s="13" t="s">
        <v>9</v>
      </c>
      <c r="F17" s="13" t="s">
        <v>10</v>
      </c>
      <c r="G17" s="13" t="s">
        <v>11</v>
      </c>
      <c r="H17" s="13" t="s">
        <v>12</v>
      </c>
      <c r="I17" s="13" t="s">
        <v>13</v>
      </c>
      <c r="J17" s="13" t="s">
        <v>14</v>
      </c>
      <c r="K17" s="13" t="s">
        <v>15</v>
      </c>
      <c r="L17" s="13" t="s">
        <v>16</v>
      </c>
      <c r="M17" s="149" t="s">
        <v>17</v>
      </c>
    </row>
    <row r="18" spans="1:13" s="14" customFormat="1" ht="14.4" thickBot="1" x14ac:dyDescent="0.3">
      <c r="A18" s="384" t="s">
        <v>19</v>
      </c>
      <c r="B18" s="375" t="s">
        <v>1</v>
      </c>
      <c r="C18" s="377"/>
      <c r="D18" s="188">
        <v>0.81</v>
      </c>
      <c r="E18" s="189">
        <v>0.8</v>
      </c>
      <c r="F18" s="189">
        <v>0.84</v>
      </c>
      <c r="G18" s="189">
        <v>0.87</v>
      </c>
      <c r="H18" s="189">
        <v>0.79</v>
      </c>
      <c r="I18" s="189">
        <v>0.81</v>
      </c>
      <c r="J18" s="189">
        <v>0.84</v>
      </c>
      <c r="K18" s="189">
        <v>0.78</v>
      </c>
      <c r="L18" s="189">
        <v>0.86</v>
      </c>
      <c r="M18" s="135">
        <v>0.88</v>
      </c>
    </row>
    <row r="19" spans="1:13" s="14" customFormat="1" x14ac:dyDescent="0.25">
      <c r="A19" s="385"/>
      <c r="B19" s="387" t="s">
        <v>25</v>
      </c>
      <c r="C19" s="147" t="s">
        <v>21</v>
      </c>
      <c r="D19" s="83">
        <v>0.72</v>
      </c>
      <c r="E19" s="84">
        <v>0.8</v>
      </c>
      <c r="F19" s="84">
        <v>0.74</v>
      </c>
      <c r="G19" s="84">
        <v>0.76</v>
      </c>
      <c r="H19" s="84">
        <v>0.77</v>
      </c>
      <c r="I19" s="84">
        <v>0.81</v>
      </c>
      <c r="J19" s="84">
        <v>0.79</v>
      </c>
      <c r="K19" s="84">
        <v>0.71</v>
      </c>
      <c r="L19" s="84">
        <v>0.68</v>
      </c>
      <c r="M19" s="86">
        <v>0.8</v>
      </c>
    </row>
    <row r="20" spans="1:13" s="14" customFormat="1" ht="14.4" thickBot="1" x14ac:dyDescent="0.3">
      <c r="A20" s="386"/>
      <c r="B20" s="388"/>
      <c r="C20" s="146" t="s">
        <v>22</v>
      </c>
      <c r="D20" s="87">
        <v>0.67</v>
      </c>
      <c r="E20" s="74">
        <v>0.81</v>
      </c>
      <c r="F20" s="74">
        <v>0.8</v>
      </c>
      <c r="G20" s="74">
        <v>0.73</v>
      </c>
      <c r="H20" s="74">
        <v>0.73</v>
      </c>
      <c r="I20" s="74">
        <v>0.7</v>
      </c>
      <c r="J20" s="74">
        <v>0.68</v>
      </c>
      <c r="K20" s="74">
        <v>0.66</v>
      </c>
      <c r="L20" s="74">
        <v>0.68</v>
      </c>
      <c r="M20" s="75">
        <v>0.75</v>
      </c>
    </row>
    <row r="21" spans="1:13" s="14" customFormat="1" ht="14.4" thickBot="1" x14ac:dyDescent="0.3">
      <c r="A21" s="379" t="s">
        <v>20</v>
      </c>
      <c r="B21" s="375" t="s">
        <v>1</v>
      </c>
      <c r="C21" s="377"/>
      <c r="D21" s="190">
        <v>0.45</v>
      </c>
      <c r="E21" s="191">
        <v>0.65</v>
      </c>
      <c r="F21" s="191">
        <v>0.54</v>
      </c>
      <c r="G21" s="191">
        <v>0.6</v>
      </c>
      <c r="H21" s="191">
        <v>0.51</v>
      </c>
      <c r="I21" s="191">
        <v>0.48</v>
      </c>
      <c r="J21" s="191">
        <v>0.66</v>
      </c>
      <c r="K21" s="191">
        <v>0.5</v>
      </c>
      <c r="L21" s="191">
        <v>0.43</v>
      </c>
      <c r="M21" s="192">
        <v>0.48</v>
      </c>
    </row>
    <row r="22" spans="1:13" s="14" customFormat="1" x14ac:dyDescent="0.25">
      <c r="A22" s="380"/>
      <c r="B22" s="382" t="s">
        <v>2</v>
      </c>
      <c r="C22" s="145" t="s">
        <v>21</v>
      </c>
      <c r="D22" s="83">
        <v>0.3</v>
      </c>
      <c r="E22" s="84">
        <v>0.61</v>
      </c>
      <c r="F22" s="84">
        <v>0.54</v>
      </c>
      <c r="G22" s="84">
        <v>0.6</v>
      </c>
      <c r="H22" s="84">
        <v>0.45</v>
      </c>
      <c r="I22" s="84">
        <v>0.46</v>
      </c>
      <c r="J22" s="84">
        <v>0.5</v>
      </c>
      <c r="K22" s="84">
        <v>0.45</v>
      </c>
      <c r="L22" s="84">
        <v>0.4</v>
      </c>
      <c r="M22" s="86">
        <v>0.4</v>
      </c>
    </row>
    <row r="23" spans="1:13" s="14" customFormat="1" ht="14.4" thickBot="1" x14ac:dyDescent="0.3">
      <c r="A23" s="381"/>
      <c r="B23" s="383"/>
      <c r="C23" s="70" t="s">
        <v>22</v>
      </c>
      <c r="D23" s="87">
        <v>0.25</v>
      </c>
      <c r="E23" s="74">
        <v>0.51</v>
      </c>
      <c r="F23" s="74">
        <v>0.36</v>
      </c>
      <c r="G23" s="74">
        <v>0.4</v>
      </c>
      <c r="H23" s="74">
        <v>0.35</v>
      </c>
      <c r="I23" s="74">
        <v>0.28000000000000003</v>
      </c>
      <c r="J23" s="74">
        <v>0.45</v>
      </c>
      <c r="K23" s="74">
        <v>0.3</v>
      </c>
      <c r="L23" s="74">
        <v>0.28000000000000003</v>
      </c>
      <c r="M23" s="75">
        <v>0.32</v>
      </c>
    </row>
    <row r="24" spans="1:13" ht="14.4" thickBot="1" x14ac:dyDescent="0.3"/>
    <row r="25" spans="1:13" ht="14.4" thickBot="1" x14ac:dyDescent="0.3">
      <c r="A25" s="375" t="s">
        <v>188</v>
      </c>
      <c r="B25" s="376"/>
      <c r="C25" s="377"/>
    </row>
    <row r="26" spans="1:13" ht="41.4" x14ac:dyDescent="0.25">
      <c r="A26" s="247"/>
      <c r="B26" s="73" t="s">
        <v>195</v>
      </c>
      <c r="C26" s="250" t="s">
        <v>198</v>
      </c>
      <c r="I26" s="342"/>
    </row>
    <row r="27" spans="1:13" ht="55.8" thickBot="1" x14ac:dyDescent="0.3">
      <c r="A27" s="248"/>
      <c r="B27" s="239" t="s">
        <v>196</v>
      </c>
      <c r="C27" s="251" t="s">
        <v>196</v>
      </c>
    </row>
    <row r="28" spans="1:13" x14ac:dyDescent="0.25">
      <c r="A28" s="67" t="s">
        <v>189</v>
      </c>
      <c r="B28" s="325">
        <f>_xlfn.T.TEST(D19:M19,D20:M20,2,2)</f>
        <v>0.10717121772481293</v>
      </c>
      <c r="C28" s="305">
        <f>_xlfn.T.TEST(D22:M22,D23:M23,2,2)</f>
        <v>7.1607194363662984E-3</v>
      </c>
    </row>
    <row r="29" spans="1:13" ht="27.6" x14ac:dyDescent="0.25">
      <c r="A29" s="67" t="s">
        <v>190</v>
      </c>
      <c r="B29" s="341" t="s">
        <v>200</v>
      </c>
      <c r="C29" s="306" t="s">
        <v>215</v>
      </c>
    </row>
    <row r="30" spans="1:13" ht="55.8" thickBot="1" x14ac:dyDescent="0.3">
      <c r="A30" s="248" t="s">
        <v>191</v>
      </c>
      <c r="B30" s="324" t="s">
        <v>201</v>
      </c>
      <c r="C30" s="241" t="s">
        <v>202</v>
      </c>
    </row>
  </sheetData>
  <mergeCells count="17">
    <mergeCell ref="A1:C1"/>
    <mergeCell ref="A6:A8"/>
    <mergeCell ref="B6:C6"/>
    <mergeCell ref="B7:B8"/>
    <mergeCell ref="A21:A23"/>
    <mergeCell ref="B21:C21"/>
    <mergeCell ref="B22:B23"/>
    <mergeCell ref="A17:C17"/>
    <mergeCell ref="A18:A20"/>
    <mergeCell ref="B18:C18"/>
    <mergeCell ref="B19:B20"/>
    <mergeCell ref="A25:C25"/>
    <mergeCell ref="A10:C10"/>
    <mergeCell ref="A2:C2"/>
    <mergeCell ref="A3:A5"/>
    <mergeCell ref="B3:C3"/>
    <mergeCell ref="B4:B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Figure 3</vt:lpstr>
      <vt:lpstr>Figure 4</vt:lpstr>
      <vt:lpstr>Figure 5</vt:lpstr>
      <vt:lpstr>Supplementary Figure 1</vt:lpstr>
      <vt:lpstr>Supplementary Figure 2</vt:lpstr>
      <vt:lpstr>Supplementary Figure 3</vt:lpstr>
      <vt:lpstr>Supplementary Figure 4</vt:lpstr>
      <vt:lpstr>Supplementary Figure 5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璐</dc:creator>
  <cp:lastModifiedBy>璐</cp:lastModifiedBy>
  <dcterms:created xsi:type="dcterms:W3CDTF">2015-06-05T18:19:34Z</dcterms:created>
  <dcterms:modified xsi:type="dcterms:W3CDTF">2023-10-24T00:46:45Z</dcterms:modified>
</cp:coreProperties>
</file>